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d.docs.live.net/5bed614e37d0e16e/Dokumentumok/EOL/FTC3/FTC3_20241114_01_PGENETICS-D-24-00529R1/"/>
    </mc:Choice>
  </mc:AlternateContent>
  <xr:revisionPtr revIDLastSave="11" documentId="13_ncr:1_{5C7A6555-3D17-6B4C-BB32-33A7151B94DB}" xr6:coauthVersionLast="47" xr6:coauthVersionMax="47" xr10:uidLastSave="{C3623A5E-2B11-4C14-8570-63EF3FB97A07}"/>
  <bookViews>
    <workbookView xWindow="-108" yWindow="-108" windowWidth="23256" windowHeight="12456" firstSheet="1" activeTab="6" xr2:uid="{5C486530-79FE-F24F-8690-8FC8D8772E51}"/>
  </bookViews>
  <sheets>
    <sheet name="A. Readme" sheetId="10" r:id="rId1"/>
    <sheet name="B. Fig 1" sheetId="2" r:id="rId2"/>
    <sheet name="C. Fig 2" sheetId="3" r:id="rId3"/>
    <sheet name="D. Fig 3" sheetId="4" r:id="rId4"/>
    <sheet name="E. Fig 4" sheetId="1" r:id="rId5"/>
    <sheet name="F. Fig 7" sheetId="8" r:id="rId6"/>
    <sheet name="G. S1 Fig" sheetId="5" r:id="rId7"/>
    <sheet name="H. S3 Fig" sheetId="6" r:id="rId8"/>
    <sheet name="I. S5 Fig" sheetId="7" r:id="rId9"/>
    <sheet name="J. Blots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1" i="1" l="1"/>
  <c r="P47" i="1"/>
  <c r="O47" i="1"/>
  <c r="J46" i="1"/>
  <c r="J40" i="1"/>
  <c r="J47" i="1"/>
  <c r="AF49" i="1" l="1"/>
  <c r="AI46" i="1"/>
  <c r="AI47" i="1"/>
  <c r="AI48" i="1"/>
  <c r="AI49" i="1"/>
  <c r="AH49" i="1"/>
  <c r="AH48" i="1"/>
  <c r="AG48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G49" i="1"/>
  <c r="R47" i="1"/>
  <c r="G46" i="1"/>
  <c r="H46" i="1"/>
  <c r="I46" i="1"/>
  <c r="K46" i="1"/>
  <c r="L46" i="1"/>
  <c r="M46" i="1"/>
  <c r="N46" i="1"/>
  <c r="O46" i="1"/>
  <c r="P46" i="1"/>
  <c r="Q46" i="1"/>
  <c r="R46" i="1"/>
  <c r="G47" i="1"/>
  <c r="H47" i="1"/>
  <c r="I47" i="1"/>
  <c r="K47" i="1"/>
  <c r="L47" i="1"/>
  <c r="M47" i="1"/>
  <c r="N47" i="1"/>
  <c r="Q47" i="1"/>
  <c r="G48" i="1"/>
  <c r="H48" i="1"/>
  <c r="I48" i="1"/>
  <c r="J48" i="1"/>
  <c r="K48" i="1"/>
  <c r="L48" i="1"/>
  <c r="M48" i="1"/>
  <c r="N48" i="1"/>
  <c r="O48" i="1"/>
  <c r="P48" i="1"/>
  <c r="Q48" i="1"/>
  <c r="R48" i="1"/>
  <c r="G49" i="1"/>
  <c r="H49" i="1"/>
  <c r="I49" i="1"/>
  <c r="J49" i="1"/>
  <c r="K49" i="1"/>
  <c r="L49" i="1"/>
  <c r="M49" i="1"/>
  <c r="N49" i="1"/>
  <c r="O49" i="1"/>
  <c r="P49" i="1"/>
  <c r="Q49" i="1"/>
  <c r="R49" i="1"/>
  <c r="F49" i="1"/>
  <c r="F48" i="1"/>
  <c r="F47" i="1"/>
  <c r="F46" i="1"/>
  <c r="Y41" i="1"/>
  <c r="Z41" i="1"/>
  <c r="AA41" i="1"/>
  <c r="AB41" i="1"/>
  <c r="AC41" i="1"/>
  <c r="AD41" i="1"/>
  <c r="AE41" i="1"/>
  <c r="AF41" i="1"/>
  <c r="AG41" i="1"/>
  <c r="AH41" i="1"/>
  <c r="AI41" i="1"/>
  <c r="S41" i="1"/>
  <c r="T41" i="1"/>
  <c r="U41" i="1"/>
  <c r="V41" i="1"/>
  <c r="W41" i="1"/>
  <c r="X41" i="1"/>
  <c r="R41" i="1"/>
  <c r="Q41" i="1"/>
  <c r="AI43" i="1"/>
  <c r="AH43" i="1"/>
  <c r="AH42" i="1"/>
  <c r="AI42" i="1"/>
  <c r="AG42" i="1"/>
  <c r="AE40" i="1"/>
  <c r="AF40" i="1"/>
  <c r="AG40" i="1"/>
  <c r="AH40" i="1"/>
  <c r="AI40" i="1"/>
  <c r="AE42" i="1"/>
  <c r="AF42" i="1"/>
  <c r="AE43" i="1"/>
  <c r="AF43" i="1"/>
  <c r="AG43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G40" i="1"/>
  <c r="H40" i="1"/>
  <c r="I40" i="1"/>
  <c r="K40" i="1"/>
  <c r="L40" i="1"/>
  <c r="M40" i="1"/>
  <c r="N40" i="1"/>
  <c r="O40" i="1"/>
  <c r="P40" i="1"/>
  <c r="G41" i="1"/>
  <c r="H41" i="1"/>
  <c r="I41" i="1"/>
  <c r="J41" i="1"/>
  <c r="K41" i="1"/>
  <c r="L41" i="1"/>
  <c r="M41" i="1"/>
  <c r="N41" i="1"/>
  <c r="O41" i="1"/>
  <c r="G42" i="1"/>
  <c r="H42" i="1"/>
  <c r="I42" i="1"/>
  <c r="J42" i="1"/>
  <c r="K42" i="1"/>
  <c r="L42" i="1"/>
  <c r="M42" i="1"/>
  <c r="N42" i="1"/>
  <c r="O42" i="1"/>
  <c r="P42" i="1"/>
  <c r="G43" i="1"/>
  <c r="H43" i="1"/>
  <c r="I43" i="1"/>
  <c r="J43" i="1"/>
  <c r="K43" i="1"/>
  <c r="L43" i="1"/>
  <c r="M43" i="1"/>
  <c r="N43" i="1"/>
  <c r="O43" i="1"/>
  <c r="P43" i="1"/>
  <c r="F43" i="1"/>
  <c r="F42" i="1"/>
  <c r="F41" i="1"/>
  <c r="F40" i="1"/>
</calcChain>
</file>

<file path=xl/sharedStrings.xml><?xml version="1.0" encoding="utf-8"?>
<sst xmlns="http://schemas.openxmlformats.org/spreadsheetml/2006/main" count="642" uniqueCount="116">
  <si>
    <t>weight (g)</t>
  </si>
  <si>
    <t>animal ID</t>
  </si>
  <si>
    <t>sex</t>
  </si>
  <si>
    <t>genotype</t>
  </si>
  <si>
    <t>cage</t>
  </si>
  <si>
    <t>d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6</t>
  </si>
  <si>
    <t>d18</t>
  </si>
  <si>
    <t>d20</t>
  </si>
  <si>
    <t>d22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F</t>
  </si>
  <si>
    <t>N1: RA/RA</t>
  </si>
  <si>
    <t>J4</t>
  </si>
  <si>
    <t>N2: RA/RA</t>
  </si>
  <si>
    <t>N1: RA/RA; N2: RA/RA</t>
  </si>
  <si>
    <t>I4</t>
  </si>
  <si>
    <t>n/a</t>
  </si>
  <si>
    <t>N1: +/+; N2: +/+</t>
  </si>
  <si>
    <t>M</t>
  </si>
  <si>
    <t>G4</t>
  </si>
  <si>
    <t>H4</t>
  </si>
  <si>
    <t>weight relative to day0 (%)</t>
  </si>
  <si>
    <t>Average relative weight (%)</t>
  </si>
  <si>
    <t>StDev</t>
  </si>
  <si>
    <t>p value</t>
  </si>
  <si>
    <t>N1RA vs wt</t>
  </si>
  <si>
    <t>N2RA vs wt</t>
  </si>
  <si>
    <t>NDD vs wt</t>
  </si>
  <si>
    <t>NDD vs N2RA</t>
  </si>
  <si>
    <t>NDD vs N1RA</t>
  </si>
  <si>
    <t>1B</t>
  </si>
  <si>
    <t>1E</t>
  </si>
  <si>
    <t>number of spheroids</t>
  </si>
  <si>
    <t>1C</t>
  </si>
  <si>
    <t xml:space="preserve">Lgr5 mRNA </t>
  </si>
  <si>
    <t>Cell number (10E3)</t>
  </si>
  <si>
    <t>2C</t>
  </si>
  <si>
    <t xml:space="preserve">Olfm4 mRNA </t>
  </si>
  <si>
    <t>3B</t>
  </si>
  <si>
    <t>relative mRNA level</t>
  </si>
  <si>
    <t>Olfm4</t>
  </si>
  <si>
    <t>Ki67</t>
  </si>
  <si>
    <t>3C</t>
  </si>
  <si>
    <t>relative Atho1 mRNA level</t>
  </si>
  <si>
    <t>Jejunum</t>
  </si>
  <si>
    <t>Ileum</t>
  </si>
  <si>
    <t>4A</t>
  </si>
  <si>
    <t>NS</t>
  </si>
  <si>
    <t>A</t>
  </si>
  <si>
    <t>B</t>
  </si>
  <si>
    <t>D</t>
  </si>
  <si>
    <t>Lgr5 mRNA levels</t>
  </si>
  <si>
    <t>Lgr5</t>
  </si>
  <si>
    <t>Ascl2</t>
  </si>
  <si>
    <t>N1+/+; N2+/+</t>
  </si>
  <si>
    <t>N2RA/RA</t>
  </si>
  <si>
    <t>N1RA/RA; N2RA/RA (NDD)</t>
  </si>
  <si>
    <t>C(T)</t>
  </si>
  <si>
    <t>GAPDH</t>
  </si>
  <si>
    <t>passgae 0</t>
  </si>
  <si>
    <t>passgae 1</t>
  </si>
  <si>
    <t>passgae 2</t>
  </si>
  <si>
    <t xml:space="preserve">Ki67 mRNA </t>
  </si>
  <si>
    <t>Atoh1</t>
  </si>
  <si>
    <t>Fold induction</t>
  </si>
  <si>
    <t>STD3</t>
  </si>
  <si>
    <t>STD4</t>
  </si>
  <si>
    <t>Baseline</t>
  </si>
  <si>
    <t>DSS</t>
  </si>
  <si>
    <t>colon length(cm)</t>
  </si>
  <si>
    <t xml:space="preserve">Lgr5 </t>
  </si>
  <si>
    <t>N1+/+; N2+/+ 
+DSS</t>
  </si>
  <si>
    <t>N1RA/RA; N2RA/RA (NDD)
+DSS</t>
  </si>
  <si>
    <t>N1: +/+; N2: +/+; lgr5-GFP</t>
  </si>
  <si>
    <t>N1: RA/RA; N2: RA/RA; lgr5-GFP</t>
  </si>
  <si>
    <t>GFP+ cells per crypt</t>
  </si>
  <si>
    <t xml:space="preserve">Ascl2 mRNA </t>
  </si>
  <si>
    <t xml:space="preserve">Prmo1 mRNA </t>
  </si>
  <si>
    <t xml:space="preserve">Prmo1 </t>
  </si>
  <si>
    <t>Mock</t>
  </si>
  <si>
    <t>DBZ</t>
  </si>
  <si>
    <t>VPA</t>
  </si>
  <si>
    <t>DBA+VPA</t>
  </si>
  <si>
    <t>Number of Olfm4(+) cells per crypt</t>
  </si>
  <si>
    <t>Number of Lysozyme(+) cells per crypt</t>
  </si>
  <si>
    <t>StDev:</t>
  </si>
  <si>
    <t>4B</t>
  </si>
  <si>
    <t>Average:</t>
  </si>
  <si>
    <t>DBZ+VPA</t>
  </si>
  <si>
    <t>S1 DATA</t>
  </si>
  <si>
    <t>This file contains all the underlying numerical data for graphs and summary statistics, organized in tabs baring the Fig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_);[Red]\(0.000\)"/>
    <numFmt numFmtId="165" formatCode="#,##0.000"/>
    <numFmt numFmtId="166" formatCode="###0.00;\-###0.00"/>
    <numFmt numFmtId="167" formatCode="0.0%"/>
  </numFmts>
  <fonts count="1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宋体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 tint="0.499984740745262"/>
      <name val="Times New Roman"/>
      <family val="1"/>
    </font>
    <font>
      <b/>
      <sz val="18"/>
      <color theme="1"/>
      <name val="Aptos Narrow"/>
      <scheme val="minor"/>
    </font>
    <font>
      <sz val="1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3" fillId="0" borderId="0" applyFont="0" applyFill="0" applyBorder="0" applyAlignment="0" applyProtection="0"/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</cellStyleXfs>
  <cellXfs count="38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wrapText="1"/>
    </xf>
    <xf numFmtId="0" fontId="5" fillId="0" borderId="0" xfId="0" applyFont="1"/>
    <xf numFmtId="0" fontId="6" fillId="0" borderId="0" xfId="0" applyFont="1"/>
    <xf numFmtId="165" fontId="6" fillId="0" borderId="1" xfId="0" applyNumberFormat="1" applyFont="1" applyBorder="1" applyAlignment="1">
      <alignment horizontal="left"/>
    </xf>
    <xf numFmtId="0" fontId="7" fillId="0" borderId="1" xfId="0" applyFont="1" applyBorder="1"/>
    <xf numFmtId="0" fontId="6" fillId="0" borderId="1" xfId="0" applyFont="1" applyBorder="1"/>
    <xf numFmtId="164" fontId="6" fillId="0" borderId="1" xfId="2" applyNumberFormat="1" applyFont="1" applyFill="1" applyBorder="1" applyAlignment="1">
      <alignment horizontal="left"/>
    </xf>
    <xf numFmtId="164" fontId="6" fillId="0" borderId="1" xfId="3" applyNumberFormat="1" applyFont="1" applyFill="1" applyBorder="1" applyAlignment="1">
      <alignment horizontal="left"/>
    </xf>
    <xf numFmtId="49" fontId="6" fillId="0" borderId="1" xfId="0" applyNumberFormat="1" applyFont="1" applyBorder="1" applyAlignment="1">
      <alignment horizontal="left" vertical="center"/>
    </xf>
    <xf numFmtId="166" fontId="6" fillId="0" borderId="1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wrapText="1"/>
    </xf>
    <xf numFmtId="166" fontId="7" fillId="0" borderId="0" xfId="0" applyNumberFormat="1" applyFont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9" fontId="6" fillId="0" borderId="1" xfId="1" applyFont="1" applyBorder="1" applyAlignment="1">
      <alignment horizontal="left"/>
    </xf>
    <xf numFmtId="167" fontId="6" fillId="0" borderId="1" xfId="1" applyNumberFormat="1" applyFont="1" applyBorder="1" applyAlignment="1">
      <alignment horizontal="left"/>
    </xf>
    <xf numFmtId="9" fontId="0" fillId="0" borderId="0" xfId="0" applyNumberFormat="1"/>
    <xf numFmtId="0" fontId="9" fillId="0" borderId="0" xfId="0" applyFont="1"/>
    <xf numFmtId="0" fontId="10" fillId="0" borderId="0" xfId="0" applyFont="1"/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2" applyFont="1" applyFill="1" applyBorder="1" applyAlignment="1">
      <alignment horizontal="center" vertical="center"/>
    </xf>
    <xf numFmtId="0" fontId="6" fillId="0" borderId="2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" xfId="2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6" fillId="0" borderId="1" xfId="2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</cellXfs>
  <cellStyles count="4">
    <cellStyle name="20% - 强调文字颜色 2 5_4.22" xfId="3" xr:uid="{322DE8E3-DCDD-46B8-B5EB-21F2F2F71F29}"/>
    <cellStyle name="20% - 强调文字颜色 2 5_Coch RNAi Over results" xfId="2" xr:uid="{E050F348-8D2D-49DD-8ECE-4EB2A1E367EF}"/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"/><Relationship Id="rId2" Type="http://schemas.openxmlformats.org/officeDocument/2006/relationships/image" Target="../media/image2.tiff"/><Relationship Id="rId1" Type="http://schemas.openxmlformats.org/officeDocument/2006/relationships/image" Target="../media/image1.Tif"/><Relationship Id="rId4" Type="http://schemas.openxmlformats.org/officeDocument/2006/relationships/image" Target="../media/image4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76148</xdr:colOff>
      <xdr:row>31</xdr:row>
      <xdr:rowOff>99722</xdr:rowOff>
    </xdr:from>
    <xdr:to>
      <xdr:col>6</xdr:col>
      <xdr:colOff>57532</xdr:colOff>
      <xdr:row>47</xdr:row>
      <xdr:rowOff>75997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4424F8E1-7D74-43D4-87FB-72DD343E43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38148" y="6121016"/>
          <a:ext cx="3391384" cy="3084040"/>
        </a:xfrm>
        <a:prstGeom prst="rect">
          <a:avLst/>
        </a:prstGeom>
      </xdr:spPr>
    </xdr:pic>
    <xdr:clientData/>
  </xdr:twoCellAnchor>
  <xdr:twoCellAnchor editAs="oneCell">
    <xdr:from>
      <xdr:col>1</xdr:col>
      <xdr:colOff>673935</xdr:colOff>
      <xdr:row>6</xdr:row>
      <xdr:rowOff>155120</xdr:rowOff>
    </xdr:from>
    <xdr:to>
      <xdr:col>9</xdr:col>
      <xdr:colOff>708479</xdr:colOff>
      <xdr:row>29</xdr:row>
      <xdr:rowOff>3726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35E1D5B-53AA-4E5C-819A-F93752571C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email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35935" y="1332756"/>
          <a:ext cx="6130544" cy="4396415"/>
        </a:xfrm>
        <a:prstGeom prst="rect">
          <a:avLst/>
        </a:prstGeom>
      </xdr:spPr>
    </xdr:pic>
    <xdr:clientData/>
  </xdr:twoCellAnchor>
  <xdr:twoCellAnchor>
    <xdr:from>
      <xdr:col>4</xdr:col>
      <xdr:colOff>718344</xdr:colOff>
      <xdr:row>14</xdr:row>
      <xdr:rowOff>190500</xdr:rowOff>
    </xdr:from>
    <xdr:to>
      <xdr:col>6</xdr:col>
      <xdr:colOff>299357</xdr:colOff>
      <xdr:row>21</xdr:row>
      <xdr:rowOff>172357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4C2618D6-75E3-4E36-BD59-3068B4714381}"/>
            </a:ext>
          </a:extLst>
        </xdr:cNvPr>
        <xdr:cNvSpPr/>
      </xdr:nvSpPr>
      <xdr:spPr>
        <a:xfrm>
          <a:off x="3766344" y="2968625"/>
          <a:ext cx="1105013" cy="137092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488043</xdr:colOff>
      <xdr:row>14</xdr:row>
      <xdr:rowOff>170543</xdr:rowOff>
    </xdr:from>
    <xdr:to>
      <xdr:col>9</xdr:col>
      <xdr:colOff>61686</xdr:colOff>
      <xdr:row>21</xdr:row>
      <xdr:rowOff>152400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01D90DEC-020D-4910-A77E-CC0598372E2B}"/>
            </a:ext>
          </a:extLst>
        </xdr:cNvPr>
        <xdr:cNvSpPr/>
      </xdr:nvSpPr>
      <xdr:spPr>
        <a:xfrm>
          <a:off x="5822043" y="2964543"/>
          <a:ext cx="1097643" cy="1378857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5</xdr:col>
      <xdr:colOff>254000</xdr:colOff>
      <xdr:row>13</xdr:row>
      <xdr:rowOff>18142</xdr:rowOff>
    </xdr:from>
    <xdr:ext cx="637675" cy="269304"/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C3543D66-8CBD-489A-A58E-CC0FD83220F1}"/>
            </a:ext>
          </a:extLst>
        </xdr:cNvPr>
        <xdr:cNvSpPr txBox="1"/>
      </xdr:nvSpPr>
      <xdr:spPr>
        <a:xfrm>
          <a:off x="4064000" y="2494642"/>
          <a:ext cx="637675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Notch2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7</xdr:col>
      <xdr:colOff>742042</xdr:colOff>
      <xdr:row>13</xdr:row>
      <xdr:rowOff>7257</xdr:rowOff>
    </xdr:from>
    <xdr:ext cx="637675" cy="269304"/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id="{1EC324C6-9FEB-4816-9EC1-13AA5BC799C2}"/>
            </a:ext>
          </a:extLst>
        </xdr:cNvPr>
        <xdr:cNvSpPr txBox="1"/>
      </xdr:nvSpPr>
      <xdr:spPr>
        <a:xfrm>
          <a:off x="6076042" y="2601686"/>
          <a:ext cx="637675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Notch2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3</xdr:col>
      <xdr:colOff>590688</xdr:colOff>
      <xdr:row>35</xdr:row>
      <xdr:rowOff>35260</xdr:rowOff>
    </xdr:from>
    <xdr:ext cx="962315" cy="269304"/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id="{F1EA4E42-64F6-47B3-8FB1-842CF0359013}"/>
            </a:ext>
          </a:extLst>
        </xdr:cNvPr>
        <xdr:cNvSpPr txBox="1"/>
      </xdr:nvSpPr>
      <xdr:spPr>
        <a:xfrm>
          <a:off x="2876688" y="6992651"/>
          <a:ext cx="962315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Input-Hdac2</a:t>
          </a:r>
        </a:p>
      </xdr:txBody>
    </xdr:sp>
    <xdr:clientData/>
  </xdr:oneCellAnchor>
  <xdr:twoCellAnchor>
    <xdr:from>
      <xdr:col>6</xdr:col>
      <xdr:colOff>366471</xdr:colOff>
      <xdr:row>33</xdr:row>
      <xdr:rowOff>158102</xdr:rowOff>
    </xdr:from>
    <xdr:to>
      <xdr:col>10</xdr:col>
      <xdr:colOff>423707</xdr:colOff>
      <xdr:row>45</xdr:row>
      <xdr:rowOff>51448</xdr:rowOff>
    </xdr:to>
    <xdr:grpSp>
      <xdr:nvGrpSpPr>
        <xdr:cNvPr id="28" name="组合 27">
          <a:extLst>
            <a:ext uri="{FF2B5EF4-FFF2-40B4-BE49-F238E27FC236}">
              <a16:creationId xmlns:a16="http://schemas.microsoft.com/office/drawing/2014/main" id="{2EAF2CE5-EF9B-481F-A85C-6D780B6034B1}"/>
            </a:ext>
          </a:extLst>
        </xdr:cNvPr>
        <xdr:cNvGrpSpPr/>
      </xdr:nvGrpSpPr>
      <xdr:grpSpPr>
        <a:xfrm>
          <a:off x="4415957" y="6624216"/>
          <a:ext cx="2756893" cy="2244661"/>
          <a:chOff x="5782648" y="6836808"/>
          <a:chExt cx="3105236" cy="2224169"/>
        </a:xfrm>
      </xdr:grpSpPr>
      <xdr:pic>
        <xdr:nvPicPr>
          <xdr:cNvPr id="23" name="图片 22">
            <a:extLst>
              <a:ext uri="{FF2B5EF4-FFF2-40B4-BE49-F238E27FC236}">
                <a16:creationId xmlns:a16="http://schemas.microsoft.com/office/drawing/2014/main" id="{A60D994F-4A04-4480-A81F-23B5FCE1E87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782648" y="6920165"/>
            <a:ext cx="3105236" cy="2140812"/>
          </a:xfrm>
          <a:prstGeom prst="rect">
            <a:avLst/>
          </a:prstGeom>
        </xdr:spPr>
      </xdr:pic>
      <xdr:sp macro="" textlink="">
        <xdr:nvSpPr>
          <xdr:cNvPr id="19" name="文本框 18">
            <a:extLst>
              <a:ext uri="{FF2B5EF4-FFF2-40B4-BE49-F238E27FC236}">
                <a16:creationId xmlns:a16="http://schemas.microsoft.com/office/drawing/2014/main" id="{0D00E153-2C9A-43FB-8619-0E07675147D6}"/>
              </a:ext>
            </a:extLst>
          </xdr:cNvPr>
          <xdr:cNvSpPr txBox="1"/>
        </xdr:nvSpPr>
        <xdr:spPr>
          <a:xfrm>
            <a:off x="7098610" y="6836808"/>
            <a:ext cx="774315" cy="2693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P-Hdac2</a:t>
            </a:r>
          </a:p>
        </xdr:txBody>
      </xdr:sp>
    </xdr:grpSp>
    <xdr:clientData/>
  </xdr:twoCellAnchor>
  <xdr:twoCellAnchor>
    <xdr:from>
      <xdr:col>11</xdr:col>
      <xdr:colOff>291355</xdr:colOff>
      <xdr:row>31</xdr:row>
      <xdr:rowOff>142984</xdr:rowOff>
    </xdr:from>
    <xdr:to>
      <xdr:col>18</xdr:col>
      <xdr:colOff>108019</xdr:colOff>
      <xdr:row>48</xdr:row>
      <xdr:rowOff>52200</xdr:rowOff>
    </xdr:to>
    <xdr:grpSp>
      <xdr:nvGrpSpPr>
        <xdr:cNvPr id="34" name="组合 33">
          <a:extLst>
            <a:ext uri="{FF2B5EF4-FFF2-40B4-BE49-F238E27FC236}">
              <a16:creationId xmlns:a16="http://schemas.microsoft.com/office/drawing/2014/main" id="{CF3CEBE0-1ABC-407A-AAA4-BBC9B5711BC8}"/>
            </a:ext>
          </a:extLst>
        </xdr:cNvPr>
        <xdr:cNvGrpSpPr/>
      </xdr:nvGrpSpPr>
      <xdr:grpSpPr>
        <a:xfrm>
          <a:off x="7715412" y="6217213"/>
          <a:ext cx="4541064" cy="3240244"/>
          <a:chOff x="7216590" y="6253925"/>
          <a:chExt cx="5150664" cy="3211216"/>
        </a:xfrm>
      </xdr:grpSpPr>
      <xdr:pic>
        <xdr:nvPicPr>
          <xdr:cNvPr id="27" name="图片 26">
            <a:extLst>
              <a:ext uri="{FF2B5EF4-FFF2-40B4-BE49-F238E27FC236}">
                <a16:creationId xmlns:a16="http://schemas.microsoft.com/office/drawing/2014/main" id="{86673F1D-EB61-4618-A259-FB638F4FD1A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7216590" y="6253925"/>
            <a:ext cx="5150664" cy="3211216"/>
          </a:xfrm>
          <a:prstGeom prst="rect">
            <a:avLst/>
          </a:prstGeom>
        </xdr:spPr>
      </xdr:pic>
      <xdr:sp macro="" textlink="">
        <xdr:nvSpPr>
          <xdr:cNvPr id="29" name="文本框 28">
            <a:extLst>
              <a:ext uri="{FF2B5EF4-FFF2-40B4-BE49-F238E27FC236}">
                <a16:creationId xmlns:a16="http://schemas.microsoft.com/office/drawing/2014/main" id="{7D2DC3DB-3E9B-4E45-B352-4BCE84E0133D}"/>
              </a:ext>
            </a:extLst>
          </xdr:cNvPr>
          <xdr:cNvSpPr txBox="1"/>
        </xdr:nvSpPr>
        <xdr:spPr>
          <a:xfrm>
            <a:off x="9786981" y="6641533"/>
            <a:ext cx="637675" cy="2693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Notch2</a:t>
            </a:r>
          </a:p>
        </xdr:txBody>
      </xdr:sp>
      <xdr:sp macro="" textlink="">
        <xdr:nvSpPr>
          <xdr:cNvPr id="30" name="文本框 29">
            <a:extLst>
              <a:ext uri="{FF2B5EF4-FFF2-40B4-BE49-F238E27FC236}">
                <a16:creationId xmlns:a16="http://schemas.microsoft.com/office/drawing/2014/main" id="{DDD7181A-CBDD-4049-8393-61B22D1AA27F}"/>
              </a:ext>
            </a:extLst>
          </xdr:cNvPr>
          <xdr:cNvSpPr txBox="1"/>
        </xdr:nvSpPr>
        <xdr:spPr>
          <a:xfrm>
            <a:off x="9346217" y="7500651"/>
            <a:ext cx="509498" cy="2693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nput</a:t>
            </a:r>
          </a:p>
        </xdr:txBody>
      </xdr:sp>
      <xdr:sp macro="" textlink="">
        <xdr:nvSpPr>
          <xdr:cNvPr id="32" name="文本框 31">
            <a:extLst>
              <a:ext uri="{FF2B5EF4-FFF2-40B4-BE49-F238E27FC236}">
                <a16:creationId xmlns:a16="http://schemas.microsoft.com/office/drawing/2014/main" id="{03283E9A-55B2-46D7-B086-293D35403B9E}"/>
              </a:ext>
            </a:extLst>
          </xdr:cNvPr>
          <xdr:cNvSpPr txBox="1"/>
        </xdr:nvSpPr>
        <xdr:spPr>
          <a:xfrm>
            <a:off x="11269147" y="7406521"/>
            <a:ext cx="321498" cy="2693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P</a:t>
            </a:r>
          </a:p>
        </xdr:txBody>
      </xdr:sp>
      <xdr:sp macro="" textlink="">
        <xdr:nvSpPr>
          <xdr:cNvPr id="33" name="文本框 32">
            <a:extLst>
              <a:ext uri="{FF2B5EF4-FFF2-40B4-BE49-F238E27FC236}">
                <a16:creationId xmlns:a16="http://schemas.microsoft.com/office/drawing/2014/main" id="{7A72DEA3-75F2-4835-9AAC-C5A2FCA97E9C}"/>
              </a:ext>
            </a:extLst>
          </xdr:cNvPr>
          <xdr:cNvSpPr txBox="1"/>
        </xdr:nvSpPr>
        <xdr:spPr>
          <a:xfrm>
            <a:off x="10126146" y="7339286"/>
            <a:ext cx="637482" cy="2693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Marker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11F29-9D45-9A47-B4C2-6E7A492FA9FE}">
  <dimension ref="A1:A3"/>
  <sheetViews>
    <sheetView workbookViewId="0">
      <selection activeCell="G11" sqref="G11"/>
    </sheetView>
  </sheetViews>
  <sheetFormatPr defaultColWidth="11.19921875" defaultRowHeight="15.6"/>
  <sheetData>
    <row r="1" spans="1:1" ht="23.4">
      <c r="A1" s="23" t="s">
        <v>114</v>
      </c>
    </row>
    <row r="3" spans="1:1" ht="18">
      <c r="A3" s="24" t="s">
        <v>1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8293B-DD22-4AD2-AE6B-EBF522B8F26F}">
  <dimension ref="A1"/>
  <sheetViews>
    <sheetView zoomScale="70" zoomScaleNormal="70" workbookViewId="0">
      <selection activeCell="G41" sqref="G41"/>
    </sheetView>
  </sheetViews>
  <sheetFormatPr defaultColWidth="8.796875" defaultRowHeight="15.6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716A3-CF46-DF44-B238-9533A19BAD27}">
  <dimension ref="B1:U19"/>
  <sheetViews>
    <sheetView topLeftCell="F1" zoomScale="98" zoomScaleNormal="98" workbookViewId="0">
      <selection activeCell="N25" sqref="N25"/>
    </sheetView>
  </sheetViews>
  <sheetFormatPr defaultColWidth="11" defaultRowHeight="15.6"/>
  <cols>
    <col min="1" max="1" width="11" style="4"/>
    <col min="2" max="2" width="12" style="4" bestFit="1" customWidth="1"/>
    <col min="3" max="3" width="11" style="4"/>
    <col min="4" max="4" width="15" style="4" customWidth="1"/>
    <col min="5" max="5" width="11" style="4"/>
    <col min="6" max="6" width="23.19921875" style="4" bestFit="1" customWidth="1"/>
    <col min="7" max="7" width="11" style="4"/>
    <col min="8" max="8" width="14" style="4" customWidth="1"/>
    <col min="9" max="16384" width="11" style="4"/>
  </cols>
  <sheetData>
    <row r="1" spans="2:21">
      <c r="B1" s="3" t="s">
        <v>55</v>
      </c>
      <c r="F1" s="3" t="s">
        <v>58</v>
      </c>
      <c r="M1" s="3" t="s">
        <v>56</v>
      </c>
      <c r="N1" s="3"/>
      <c r="O1" s="3"/>
    </row>
    <row r="2" spans="2:21">
      <c r="B2" s="25" t="s">
        <v>57</v>
      </c>
      <c r="C2" s="25"/>
      <c r="D2" s="25"/>
      <c r="F2" s="31" t="s">
        <v>59</v>
      </c>
      <c r="G2" s="32"/>
      <c r="H2" s="32"/>
      <c r="I2" s="32"/>
      <c r="J2" s="32"/>
      <c r="K2" s="33"/>
      <c r="M2" s="29" t="s">
        <v>60</v>
      </c>
      <c r="N2" s="29"/>
      <c r="O2" s="29"/>
      <c r="P2" s="29"/>
      <c r="Q2" s="29"/>
      <c r="R2" s="29"/>
      <c r="S2" s="29"/>
      <c r="T2" s="29"/>
      <c r="U2" s="29"/>
    </row>
    <row r="3" spans="2:21" ht="46.8">
      <c r="B3" s="5" t="s">
        <v>79</v>
      </c>
      <c r="C3" s="5" t="s">
        <v>80</v>
      </c>
      <c r="D3" s="6" t="s">
        <v>81</v>
      </c>
      <c r="F3" s="12"/>
      <c r="G3" s="12"/>
      <c r="H3" s="5" t="s">
        <v>82</v>
      </c>
      <c r="I3" s="13" t="s">
        <v>89</v>
      </c>
      <c r="J3" s="13" t="s">
        <v>90</v>
      </c>
      <c r="K3" s="13" t="s">
        <v>91</v>
      </c>
      <c r="M3" s="26" t="s">
        <v>79</v>
      </c>
      <c r="N3" s="27"/>
      <c r="O3" s="28"/>
      <c r="P3" s="29" t="s">
        <v>80</v>
      </c>
      <c r="Q3" s="29"/>
      <c r="R3" s="29"/>
      <c r="S3" s="29" t="s">
        <v>81</v>
      </c>
      <c r="T3" s="29"/>
      <c r="U3" s="29"/>
    </row>
    <row r="4" spans="2:21">
      <c r="B4" s="5">
        <v>11</v>
      </c>
      <c r="C4" s="5">
        <v>7</v>
      </c>
      <c r="D4" s="5">
        <v>4</v>
      </c>
      <c r="F4" s="30" t="s">
        <v>79</v>
      </c>
      <c r="G4" s="5" t="s">
        <v>77</v>
      </c>
      <c r="H4" s="9">
        <v>25.935403823852539</v>
      </c>
      <c r="I4" s="13">
        <v>1</v>
      </c>
      <c r="J4" s="13">
        <v>0.39296376368632413</v>
      </c>
      <c r="K4" s="13">
        <v>0.28210623558963877</v>
      </c>
      <c r="M4" s="5" t="s">
        <v>84</v>
      </c>
      <c r="N4" s="5" t="s">
        <v>85</v>
      </c>
      <c r="O4" s="5" t="s">
        <v>86</v>
      </c>
      <c r="P4" s="5" t="s">
        <v>84</v>
      </c>
      <c r="Q4" s="5" t="s">
        <v>85</v>
      </c>
      <c r="R4" s="5" t="s">
        <v>86</v>
      </c>
      <c r="S4" s="5" t="s">
        <v>84</v>
      </c>
      <c r="T4" s="5" t="s">
        <v>85</v>
      </c>
      <c r="U4" s="5" t="s">
        <v>86</v>
      </c>
    </row>
    <row r="5" spans="2:21">
      <c r="B5" s="5">
        <v>13</v>
      </c>
      <c r="C5" s="5">
        <v>6</v>
      </c>
      <c r="D5" s="5">
        <v>1</v>
      </c>
      <c r="F5" s="30"/>
      <c r="G5" s="5" t="s">
        <v>77</v>
      </c>
      <c r="H5" s="9">
        <v>25.320853233337402</v>
      </c>
      <c r="I5" s="13"/>
      <c r="J5" s="13"/>
      <c r="K5" s="13"/>
      <c r="M5" s="10">
        <v>0</v>
      </c>
      <c r="N5" s="10">
        <v>2542</v>
      </c>
      <c r="O5" s="10">
        <v>11125</v>
      </c>
      <c r="P5" s="10">
        <v>0</v>
      </c>
      <c r="Q5" s="10">
        <v>1000</v>
      </c>
      <c r="R5" s="10">
        <v>2160</v>
      </c>
      <c r="S5" s="10">
        <v>0</v>
      </c>
      <c r="T5" s="10">
        <v>952</v>
      </c>
      <c r="U5" s="10">
        <v>1095</v>
      </c>
    </row>
    <row r="6" spans="2:21">
      <c r="B6" s="5">
        <v>16</v>
      </c>
      <c r="C6" s="5">
        <v>5</v>
      </c>
      <c r="D6" s="5">
        <v>3</v>
      </c>
      <c r="F6" s="30"/>
      <c r="G6" s="5" t="s">
        <v>77</v>
      </c>
      <c r="H6" s="9">
        <v>25.681652069091797</v>
      </c>
      <c r="I6" s="13"/>
      <c r="J6" s="13"/>
      <c r="K6" s="13"/>
      <c r="M6" s="10">
        <v>0</v>
      </c>
      <c r="N6" s="10">
        <v>2000</v>
      </c>
      <c r="O6" s="10">
        <v>6128</v>
      </c>
      <c r="P6" s="10">
        <v>0</v>
      </c>
      <c r="Q6" s="10">
        <v>1633</v>
      </c>
      <c r="R6" s="10">
        <v>4067</v>
      </c>
      <c r="S6" s="10">
        <v>0</v>
      </c>
      <c r="T6" s="10">
        <v>533</v>
      </c>
      <c r="U6" s="10">
        <v>800</v>
      </c>
    </row>
    <row r="7" spans="2:21">
      <c r="B7" s="5">
        <v>19</v>
      </c>
      <c r="C7" s="5"/>
      <c r="D7" s="5"/>
      <c r="F7" s="30"/>
      <c r="G7" s="5" t="s">
        <v>77</v>
      </c>
      <c r="H7" s="9">
        <v>25.72239875793457</v>
      </c>
      <c r="I7" s="13"/>
      <c r="J7" s="13"/>
      <c r="K7" s="13"/>
      <c r="M7" s="10">
        <v>0</v>
      </c>
      <c r="N7" s="10">
        <v>2563</v>
      </c>
      <c r="O7" s="10">
        <v>3972</v>
      </c>
      <c r="P7" s="10">
        <v>0</v>
      </c>
      <c r="Q7" s="10">
        <v>1711.1110000000001</v>
      </c>
      <c r="R7" s="10">
        <v>6400</v>
      </c>
      <c r="S7" s="10">
        <v>0</v>
      </c>
      <c r="T7" s="10">
        <v>681</v>
      </c>
      <c r="U7" s="10">
        <v>615</v>
      </c>
    </row>
    <row r="8" spans="2:21">
      <c r="F8" s="30"/>
      <c r="G8" s="14" t="s">
        <v>83</v>
      </c>
      <c r="H8" s="9">
        <v>17.119895935058594</v>
      </c>
      <c r="I8" s="13"/>
      <c r="J8" s="13"/>
      <c r="K8" s="13"/>
      <c r="M8" s="10">
        <v>0</v>
      </c>
      <c r="N8" s="10">
        <v>1462</v>
      </c>
      <c r="O8" s="10">
        <v>4154</v>
      </c>
      <c r="P8" s="5"/>
      <c r="Q8" s="5"/>
      <c r="R8" s="10"/>
      <c r="S8" s="5"/>
      <c r="T8" s="5"/>
      <c r="U8" s="5"/>
    </row>
    <row r="9" spans="2:21">
      <c r="B9" s="4" t="s">
        <v>110</v>
      </c>
      <c r="F9" s="30"/>
      <c r="G9" s="14" t="s">
        <v>83</v>
      </c>
      <c r="H9" s="9">
        <v>16.207840919494629</v>
      </c>
      <c r="I9" s="13"/>
      <c r="J9" s="13"/>
      <c r="K9" s="13"/>
      <c r="M9" s="10">
        <v>0</v>
      </c>
      <c r="N9" s="10">
        <v>3206</v>
      </c>
      <c r="O9" s="10">
        <v>10413</v>
      </c>
      <c r="P9" s="5"/>
      <c r="Q9" s="5"/>
      <c r="R9" s="5"/>
      <c r="S9" s="5"/>
      <c r="T9" s="5"/>
      <c r="U9" s="5"/>
    </row>
    <row r="10" spans="2:21">
      <c r="B10" s="4">
        <v>3.5</v>
      </c>
      <c r="C10" s="4">
        <v>1</v>
      </c>
      <c r="D10" s="4">
        <v>1.5275252316519468</v>
      </c>
      <c r="F10" s="30"/>
      <c r="G10" s="14" t="s">
        <v>83</v>
      </c>
      <c r="H10" s="9">
        <v>16.991988182067871</v>
      </c>
      <c r="I10" s="13"/>
      <c r="J10" s="13"/>
      <c r="K10" s="13"/>
    </row>
    <row r="11" spans="2:21">
      <c r="F11" s="30"/>
      <c r="G11" s="14" t="s">
        <v>83</v>
      </c>
      <c r="H11" s="9">
        <v>16.837326049804688</v>
      </c>
      <c r="I11" s="13"/>
      <c r="J11" s="13"/>
      <c r="K11" s="13"/>
      <c r="M11" s="4" t="s">
        <v>110</v>
      </c>
    </row>
    <row r="12" spans="2:21">
      <c r="F12" s="30" t="s">
        <v>81</v>
      </c>
      <c r="G12" s="5" t="s">
        <v>77</v>
      </c>
      <c r="H12" s="9">
        <v>30.338172912597656</v>
      </c>
      <c r="I12" s="13">
        <v>0.23345073606666794</v>
      </c>
      <c r="J12" s="13">
        <v>0.68838504102465814</v>
      </c>
      <c r="K12" s="13">
        <v>0.17433039432637354</v>
      </c>
      <c r="N12" s="4">
        <v>656.86893669894289</v>
      </c>
      <c r="O12" s="4">
        <v>3412.0237836216788</v>
      </c>
      <c r="Q12" s="4">
        <v>389.97204657128987</v>
      </c>
      <c r="R12" s="4">
        <v>2123.5637499260529</v>
      </c>
      <c r="T12" s="4">
        <v>212.48764669975523</v>
      </c>
      <c r="U12" s="4">
        <v>242.09158046766777</v>
      </c>
    </row>
    <row r="13" spans="2:21">
      <c r="F13" s="30"/>
      <c r="G13" s="5" t="s">
        <v>77</v>
      </c>
      <c r="H13" s="9">
        <v>27.629889488220215</v>
      </c>
      <c r="I13" s="13"/>
      <c r="J13" s="13"/>
      <c r="K13" s="13"/>
    </row>
    <row r="14" spans="2:21">
      <c r="F14" s="30"/>
      <c r="G14" s="5" t="s">
        <v>77</v>
      </c>
      <c r="H14" s="9">
        <v>26.565743446350098</v>
      </c>
      <c r="I14" s="13"/>
      <c r="J14" s="13"/>
      <c r="K14" s="13"/>
    </row>
    <row r="15" spans="2:21">
      <c r="F15" s="30"/>
      <c r="G15" s="5" t="s">
        <v>77</v>
      </c>
      <c r="H15" s="9">
        <v>26.118467330932617</v>
      </c>
      <c r="I15" s="13"/>
      <c r="J15" s="13"/>
      <c r="K15" s="13"/>
    </row>
    <row r="16" spans="2:21">
      <c r="F16" s="30"/>
      <c r="G16" s="14" t="s">
        <v>83</v>
      </c>
      <c r="H16" s="9">
        <v>17.213980674743652</v>
      </c>
      <c r="I16" s="13"/>
      <c r="J16" s="13"/>
      <c r="K16" s="13"/>
    </row>
    <row r="17" spans="6:11">
      <c r="F17" s="30"/>
      <c r="G17" s="14" t="s">
        <v>83</v>
      </c>
      <c r="H17" s="9">
        <v>17.172536849975586</v>
      </c>
      <c r="I17" s="13"/>
      <c r="J17" s="13"/>
      <c r="K17" s="13"/>
    </row>
    <row r="18" spans="6:11">
      <c r="F18" s="30"/>
      <c r="G18" s="14" t="s">
        <v>83</v>
      </c>
      <c r="H18" s="9">
        <v>16.2554931640625</v>
      </c>
      <c r="I18" s="13"/>
      <c r="J18" s="13"/>
      <c r="K18" s="13"/>
    </row>
    <row r="19" spans="6:11">
      <c r="F19" s="30"/>
      <c r="G19" s="14" t="s">
        <v>83</v>
      </c>
      <c r="H19" s="9">
        <v>16.11176586151123</v>
      </c>
      <c r="I19" s="13"/>
      <c r="J19" s="13"/>
      <c r="K19" s="13"/>
    </row>
  </sheetData>
  <mergeCells count="8">
    <mergeCell ref="F4:F11"/>
    <mergeCell ref="F12:F19"/>
    <mergeCell ref="F2:K2"/>
    <mergeCell ref="B2:D2"/>
    <mergeCell ref="M3:O3"/>
    <mergeCell ref="P3:R3"/>
    <mergeCell ref="S3:U3"/>
    <mergeCell ref="M2:U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F7654-429E-6E4A-87B5-C52899E8DA08}">
  <dimension ref="C1:H15"/>
  <sheetViews>
    <sheetView zoomScaleNormal="100" workbookViewId="0">
      <selection activeCell="F17" sqref="F17"/>
    </sheetView>
  </sheetViews>
  <sheetFormatPr defaultColWidth="11" defaultRowHeight="15.6"/>
  <cols>
    <col min="1" max="2" width="11" style="2"/>
    <col min="3" max="3" width="23.19921875" style="2" bestFit="1" customWidth="1"/>
    <col min="4" max="16384" width="11" style="2"/>
  </cols>
  <sheetData>
    <row r="1" spans="3:8">
      <c r="C1" s="3" t="s">
        <v>61</v>
      </c>
      <c r="D1" s="4"/>
      <c r="E1" s="4"/>
      <c r="F1" s="4"/>
    </row>
    <row r="2" spans="3:8">
      <c r="C2" s="31" t="s">
        <v>62</v>
      </c>
      <c r="D2" s="32"/>
      <c r="E2" s="32"/>
      <c r="F2" s="32"/>
      <c r="G2" s="32"/>
      <c r="H2" s="33"/>
    </row>
    <row r="3" spans="3:8" ht="33" customHeight="1">
      <c r="C3" s="12"/>
      <c r="D3" s="12"/>
      <c r="E3" s="5" t="s">
        <v>82</v>
      </c>
      <c r="F3" s="13" t="s">
        <v>89</v>
      </c>
      <c r="G3" s="13" t="s">
        <v>90</v>
      </c>
      <c r="H3" s="13" t="s">
        <v>91</v>
      </c>
    </row>
    <row r="4" spans="3:8">
      <c r="C4" s="34" t="s">
        <v>79</v>
      </c>
      <c r="D4" s="5" t="s">
        <v>65</v>
      </c>
      <c r="E4" s="15">
        <v>21.412439676902999</v>
      </c>
      <c r="F4" s="13">
        <v>1</v>
      </c>
      <c r="G4" s="13">
        <v>0.12899901907923117</v>
      </c>
      <c r="H4" s="13">
        <v>0.11425963787323556</v>
      </c>
    </row>
    <row r="5" spans="3:8">
      <c r="C5" s="34"/>
      <c r="D5" s="5" t="s">
        <v>65</v>
      </c>
      <c r="E5" s="15">
        <v>21.351337650170802</v>
      </c>
      <c r="F5" s="13"/>
      <c r="G5" s="13"/>
      <c r="H5" s="13"/>
    </row>
    <row r="6" spans="3:8">
      <c r="C6" s="34"/>
      <c r="D6" s="5" t="s">
        <v>65</v>
      </c>
      <c r="E6" s="15">
        <v>21.148284751186502</v>
      </c>
      <c r="F6" s="13"/>
      <c r="G6" s="13"/>
      <c r="H6" s="13"/>
    </row>
    <row r="7" spans="3:8">
      <c r="C7" s="34"/>
      <c r="D7" s="14" t="s">
        <v>83</v>
      </c>
      <c r="E7" s="15">
        <v>16.1969313055118</v>
      </c>
      <c r="F7" s="13"/>
      <c r="G7" s="13"/>
      <c r="H7" s="13"/>
    </row>
    <row r="8" spans="3:8">
      <c r="C8" s="34"/>
      <c r="D8" s="14" t="s">
        <v>83</v>
      </c>
      <c r="E8" s="15">
        <v>16.0576642104648</v>
      </c>
      <c r="F8" s="13"/>
      <c r="G8" s="13"/>
      <c r="H8" s="13"/>
    </row>
    <row r="9" spans="3:8">
      <c r="C9" s="34"/>
      <c r="D9" s="14" t="s">
        <v>83</v>
      </c>
      <c r="E9" s="15">
        <v>15.9858619909434</v>
      </c>
      <c r="F9" s="13"/>
      <c r="G9" s="13"/>
      <c r="H9" s="13"/>
    </row>
    <row r="10" spans="3:8">
      <c r="C10" s="34" t="s">
        <v>81</v>
      </c>
      <c r="D10" s="5" t="s">
        <v>65</v>
      </c>
      <c r="E10" s="15">
        <v>26.117576642286501</v>
      </c>
      <c r="F10" s="13">
        <v>5.8253754240204715E-2</v>
      </c>
      <c r="G10" s="13">
        <v>9.2074942460380199E-4</v>
      </c>
      <c r="H10" s="13">
        <v>9.0642265462005656E-4</v>
      </c>
    </row>
    <row r="11" spans="3:8">
      <c r="C11" s="34"/>
      <c r="D11" s="5" t="s">
        <v>65</v>
      </c>
      <c r="E11" s="15">
        <v>26.110449049959598</v>
      </c>
      <c r="F11" s="13"/>
      <c r="G11" s="13"/>
      <c r="H11" s="13"/>
    </row>
    <row r="12" spans="3:8">
      <c r="C12" s="34"/>
      <c r="D12" s="5" t="s">
        <v>65</v>
      </c>
      <c r="E12" s="15">
        <v>26.0956843904453</v>
      </c>
      <c r="F12" s="13"/>
      <c r="G12" s="13"/>
      <c r="H12" s="13"/>
    </row>
    <row r="13" spans="3:8">
      <c r="C13" s="34"/>
      <c r="D13" s="14" t="s">
        <v>83</v>
      </c>
      <c r="E13" s="15">
        <v>16.805175021887699</v>
      </c>
      <c r="F13" s="13"/>
      <c r="G13" s="13"/>
      <c r="H13" s="13"/>
    </row>
    <row r="14" spans="3:8">
      <c r="C14" s="34"/>
      <c r="D14" s="14" t="s">
        <v>83</v>
      </c>
      <c r="E14" s="15">
        <v>16.772820029364102</v>
      </c>
      <c r="F14" s="13"/>
      <c r="G14" s="13"/>
      <c r="H14" s="13"/>
    </row>
    <row r="15" spans="3:8">
      <c r="C15" s="34"/>
      <c r="D15" s="14" t="s">
        <v>83</v>
      </c>
      <c r="E15" s="15">
        <v>16.769594978231801</v>
      </c>
      <c r="F15" s="13"/>
      <c r="G15" s="13"/>
      <c r="H15" s="13"/>
    </row>
  </sheetData>
  <mergeCells count="3">
    <mergeCell ref="C10:C15"/>
    <mergeCell ref="C2:H2"/>
    <mergeCell ref="C4:C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5B339-9589-474F-BDAD-0B8DBA791759}">
  <dimension ref="B1:N31"/>
  <sheetViews>
    <sheetView zoomScaleNormal="100" workbookViewId="0">
      <selection activeCell="F42" sqref="F42"/>
    </sheetView>
  </sheetViews>
  <sheetFormatPr defaultColWidth="11" defaultRowHeight="15.6"/>
  <cols>
    <col min="2" max="2" width="23.19921875" bestFit="1" customWidth="1"/>
    <col min="5" max="5" width="11.796875" bestFit="1" customWidth="1"/>
    <col min="8" max="8" width="11" customWidth="1"/>
    <col min="9" max="9" width="23.19921875" bestFit="1" customWidth="1"/>
    <col min="12" max="12" width="11.796875" bestFit="1" customWidth="1"/>
  </cols>
  <sheetData>
    <row r="1" spans="2:14">
      <c r="B1" s="1" t="s">
        <v>63</v>
      </c>
      <c r="I1" s="1" t="s">
        <v>67</v>
      </c>
      <c r="J1" s="1"/>
    </row>
    <row r="2" spans="2:14">
      <c r="B2" s="31" t="s">
        <v>64</v>
      </c>
      <c r="C2" s="32"/>
      <c r="D2" s="32"/>
      <c r="E2" s="32"/>
      <c r="F2" s="32"/>
      <c r="G2" s="33"/>
      <c r="H2" s="4"/>
      <c r="I2" s="25" t="s">
        <v>68</v>
      </c>
      <c r="J2" s="25"/>
      <c r="K2" s="25"/>
      <c r="L2" s="25"/>
      <c r="M2" s="25"/>
      <c r="N2" s="25"/>
    </row>
    <row r="3" spans="2:14" ht="15.45" customHeight="1">
      <c r="B3" s="31" t="s">
        <v>62</v>
      </c>
      <c r="C3" s="32"/>
      <c r="D3" s="32"/>
      <c r="E3" s="32"/>
      <c r="F3" s="32"/>
      <c r="G3" s="33"/>
      <c r="H3" s="4"/>
      <c r="I3" s="25" t="s">
        <v>69</v>
      </c>
      <c r="J3" s="25"/>
      <c r="K3" s="25"/>
      <c r="L3" s="25"/>
      <c r="M3" s="25"/>
      <c r="N3" s="25"/>
    </row>
    <row r="4" spans="2:14" ht="32.549999999999997" customHeight="1">
      <c r="B4" s="12"/>
      <c r="C4" s="12"/>
      <c r="D4" s="5" t="s">
        <v>82</v>
      </c>
      <c r="E4" s="13" t="s">
        <v>89</v>
      </c>
      <c r="F4" s="13" t="s">
        <v>90</v>
      </c>
      <c r="G4" s="13" t="s">
        <v>91</v>
      </c>
      <c r="H4" s="16"/>
      <c r="I4" s="12"/>
      <c r="J4" s="12"/>
      <c r="K4" s="5" t="s">
        <v>82</v>
      </c>
      <c r="L4" s="13" t="s">
        <v>89</v>
      </c>
      <c r="M4" s="13" t="s">
        <v>90</v>
      </c>
      <c r="N4" s="13" t="s">
        <v>91</v>
      </c>
    </row>
    <row r="5" spans="2:14">
      <c r="B5" s="34" t="s">
        <v>79</v>
      </c>
      <c r="C5" s="5" t="s">
        <v>65</v>
      </c>
      <c r="D5" s="15">
        <v>22.860372306056931</v>
      </c>
      <c r="E5" s="13">
        <v>1</v>
      </c>
      <c r="F5" s="13">
        <v>0.1348539925236043</v>
      </c>
      <c r="G5" s="13">
        <v>0.11882937665287319</v>
      </c>
      <c r="H5" s="4"/>
      <c r="I5" s="34" t="s">
        <v>79</v>
      </c>
      <c r="J5" s="5" t="s">
        <v>88</v>
      </c>
      <c r="K5" s="15">
        <v>25.786250642952336</v>
      </c>
      <c r="L5" s="13">
        <v>1</v>
      </c>
      <c r="M5" s="13">
        <v>0.12461772526334669</v>
      </c>
      <c r="N5" s="13">
        <v>0.11080896420529518</v>
      </c>
    </row>
    <row r="6" spans="2:14">
      <c r="B6" s="34"/>
      <c r="C6" s="5" t="s">
        <v>65</v>
      </c>
      <c r="D6" s="15">
        <v>22.683148586679135</v>
      </c>
      <c r="E6" s="13"/>
      <c r="F6" s="13"/>
      <c r="G6" s="13"/>
      <c r="H6" s="17"/>
      <c r="I6" s="34"/>
      <c r="J6" s="5" t="s">
        <v>88</v>
      </c>
      <c r="K6" s="15">
        <v>25.771041651001067</v>
      </c>
      <c r="L6" s="13"/>
      <c r="M6" s="13"/>
      <c r="N6" s="13"/>
    </row>
    <row r="7" spans="2:14">
      <c r="B7" s="34"/>
      <c r="C7" s="5" t="s">
        <v>65</v>
      </c>
      <c r="D7" s="15">
        <v>23.025015919453434</v>
      </c>
      <c r="E7" s="13"/>
      <c r="F7" s="13"/>
      <c r="G7" s="13"/>
      <c r="H7" s="17"/>
      <c r="I7" s="34"/>
      <c r="J7" s="5" t="s">
        <v>88</v>
      </c>
      <c r="K7" s="15">
        <v>26.058058499478701</v>
      </c>
      <c r="L7" s="13"/>
      <c r="M7" s="13"/>
      <c r="N7" s="13"/>
    </row>
    <row r="8" spans="2:14">
      <c r="B8" s="34"/>
      <c r="C8" s="14" t="s">
        <v>83</v>
      </c>
      <c r="D8" s="15">
        <v>20.889309417729066</v>
      </c>
      <c r="E8" s="13"/>
      <c r="F8" s="13"/>
      <c r="G8" s="13"/>
      <c r="H8" s="17"/>
      <c r="I8" s="34"/>
      <c r="J8" s="14" t="s">
        <v>83</v>
      </c>
      <c r="K8" s="15">
        <v>19.823741366714099</v>
      </c>
      <c r="L8" s="13"/>
      <c r="M8" s="13"/>
      <c r="N8" s="13"/>
    </row>
    <row r="9" spans="2:14">
      <c r="B9" s="34"/>
      <c r="C9" s="14" t="s">
        <v>83</v>
      </c>
      <c r="D9" s="15">
        <v>20.763049837285802</v>
      </c>
      <c r="E9" s="13"/>
      <c r="F9" s="13"/>
      <c r="G9" s="13"/>
      <c r="H9" s="17"/>
      <c r="I9" s="34"/>
      <c r="J9" s="14" t="s">
        <v>83</v>
      </c>
      <c r="K9" s="15">
        <v>19.780336794674103</v>
      </c>
      <c r="L9" s="13"/>
      <c r="M9" s="13"/>
      <c r="N9" s="13"/>
    </row>
    <row r="10" spans="2:14">
      <c r="B10" s="34"/>
      <c r="C10" s="14" t="s">
        <v>83</v>
      </c>
      <c r="D10" s="15">
        <v>20.809582903553665</v>
      </c>
      <c r="E10" s="13"/>
      <c r="F10" s="13"/>
      <c r="G10" s="13"/>
      <c r="H10" s="17"/>
      <c r="I10" s="34"/>
      <c r="J10" s="14" t="s">
        <v>83</v>
      </c>
      <c r="K10" s="15">
        <v>19.721623735323199</v>
      </c>
      <c r="L10" s="13"/>
      <c r="M10" s="13"/>
      <c r="N10" s="13"/>
    </row>
    <row r="11" spans="2:14">
      <c r="B11" s="34" t="s">
        <v>81</v>
      </c>
      <c r="C11" s="5" t="s">
        <v>65</v>
      </c>
      <c r="D11" s="15">
        <v>29.370749481368495</v>
      </c>
      <c r="E11" s="13">
        <v>1.6785888384867317E-2</v>
      </c>
      <c r="F11" s="13">
        <v>1.487274819813731E-3</v>
      </c>
      <c r="G11" s="13">
        <v>1.3662237262031252E-3</v>
      </c>
      <c r="H11" s="17"/>
      <c r="I11" s="34" t="s">
        <v>81</v>
      </c>
      <c r="J11" s="5" t="s">
        <v>88</v>
      </c>
      <c r="K11" s="15">
        <v>26.295991427505669</v>
      </c>
      <c r="L11" s="13">
        <v>0.91163800134748929</v>
      </c>
      <c r="M11" s="13">
        <v>0.15145795055514577</v>
      </c>
      <c r="N11" s="13">
        <v>0.12987992578201979</v>
      </c>
    </row>
    <row r="12" spans="2:14">
      <c r="B12" s="34"/>
      <c r="C12" s="5" t="s">
        <v>65</v>
      </c>
      <c r="D12" s="15">
        <v>29.198748222737834</v>
      </c>
      <c r="E12" s="13"/>
      <c r="F12" s="13"/>
      <c r="G12" s="13"/>
      <c r="H12" s="17"/>
      <c r="I12" s="34"/>
      <c r="J12" s="5" t="s">
        <v>88</v>
      </c>
      <c r="K12" s="15">
        <v>26.441226665266537</v>
      </c>
      <c r="L12" s="13"/>
      <c r="M12" s="13"/>
      <c r="N12" s="13"/>
    </row>
    <row r="13" spans="2:14">
      <c r="B13" s="34"/>
      <c r="C13" s="5" t="s">
        <v>65</v>
      </c>
      <c r="D13" s="15">
        <v>29.194840371429496</v>
      </c>
      <c r="E13" s="13"/>
      <c r="F13" s="13"/>
      <c r="G13" s="13"/>
      <c r="H13" s="17"/>
      <c r="I13" s="34"/>
      <c r="J13" s="5" t="s">
        <v>88</v>
      </c>
      <c r="K13" s="15">
        <v>26.678998207524035</v>
      </c>
      <c r="L13" s="13"/>
      <c r="M13" s="13"/>
      <c r="N13" s="13"/>
    </row>
    <row r="14" spans="2:14">
      <c r="B14" s="34"/>
      <c r="C14" s="14" t="s">
        <v>83</v>
      </c>
      <c r="D14" s="15">
        <v>21.270301088602366</v>
      </c>
      <c r="E14" s="13"/>
      <c r="F14" s="13"/>
      <c r="G14" s="13"/>
      <c r="H14" s="17"/>
      <c r="I14" s="34"/>
      <c r="J14" s="14" t="s">
        <v>83</v>
      </c>
      <c r="K14" s="15">
        <v>20.327414898044299</v>
      </c>
      <c r="L14" s="13"/>
      <c r="M14" s="13"/>
      <c r="N14" s="13"/>
    </row>
    <row r="15" spans="2:14">
      <c r="B15" s="34"/>
      <c r="C15" s="14" t="s">
        <v>83</v>
      </c>
      <c r="D15" s="15">
        <v>21.402247637727331</v>
      </c>
      <c r="E15" s="13"/>
      <c r="F15" s="13"/>
      <c r="G15" s="13"/>
      <c r="I15" s="34"/>
      <c r="J15" s="14" t="s">
        <v>83</v>
      </c>
      <c r="K15" s="15">
        <v>20.278850916730001</v>
      </c>
      <c r="L15" s="13"/>
      <c r="M15" s="13"/>
      <c r="N15" s="13"/>
    </row>
    <row r="16" spans="2:14">
      <c r="B16" s="34"/>
      <c r="C16" s="14" t="s">
        <v>83</v>
      </c>
      <c r="D16" s="15">
        <v>21.295372805200433</v>
      </c>
      <c r="E16" s="13"/>
      <c r="F16" s="13"/>
      <c r="G16" s="13"/>
      <c r="I16" s="34"/>
      <c r="J16" s="14" t="s">
        <v>83</v>
      </c>
      <c r="K16" s="15">
        <v>20.119900496595832</v>
      </c>
      <c r="L16" s="13"/>
      <c r="M16" s="13"/>
      <c r="N16" s="13"/>
    </row>
    <row r="17" spans="2:14">
      <c r="B17" s="4"/>
      <c r="C17" s="4"/>
      <c r="D17" s="4"/>
      <c r="E17" s="4"/>
      <c r="F17" s="4"/>
      <c r="G17" s="4"/>
    </row>
    <row r="18" spans="2:14">
      <c r="B18" s="31" t="s">
        <v>87</v>
      </c>
      <c r="C18" s="32"/>
      <c r="D18" s="32"/>
      <c r="E18" s="32"/>
      <c r="F18" s="32"/>
      <c r="G18" s="33"/>
      <c r="I18" s="25" t="s">
        <v>70</v>
      </c>
      <c r="J18" s="25"/>
      <c r="K18" s="25"/>
      <c r="L18" s="25"/>
      <c r="M18" s="25"/>
      <c r="N18" s="25"/>
    </row>
    <row r="19" spans="2:14">
      <c r="B19" s="12"/>
      <c r="C19" s="12"/>
      <c r="D19" s="5" t="s">
        <v>82</v>
      </c>
      <c r="E19" s="13" t="s">
        <v>89</v>
      </c>
      <c r="F19" s="13" t="s">
        <v>90</v>
      </c>
      <c r="G19" s="13" t="s">
        <v>91</v>
      </c>
      <c r="I19" s="12"/>
      <c r="J19" s="12"/>
      <c r="K19" s="5" t="s">
        <v>82</v>
      </c>
      <c r="L19" s="13" t="s">
        <v>89</v>
      </c>
      <c r="M19" s="13" t="s">
        <v>90</v>
      </c>
      <c r="N19" s="13" t="s">
        <v>91</v>
      </c>
    </row>
    <row r="20" spans="2:14">
      <c r="B20" s="34" t="s">
        <v>79</v>
      </c>
      <c r="C20" s="5" t="s">
        <v>66</v>
      </c>
      <c r="D20" s="15">
        <v>24.828929471538363</v>
      </c>
      <c r="E20" s="13">
        <v>1</v>
      </c>
      <c r="F20" s="13">
        <v>0.15464977566159255</v>
      </c>
      <c r="G20" s="13">
        <v>0.13393652250352805</v>
      </c>
      <c r="I20" s="34" t="s">
        <v>79</v>
      </c>
      <c r="J20" s="5" t="s">
        <v>88</v>
      </c>
      <c r="K20" s="15">
        <v>25.196464228782862</v>
      </c>
      <c r="L20" s="13">
        <v>1</v>
      </c>
      <c r="M20" s="13">
        <v>0.1249684254627903</v>
      </c>
      <c r="N20" s="13">
        <v>0.11108616262841398</v>
      </c>
    </row>
    <row r="21" spans="2:14">
      <c r="B21" s="34"/>
      <c r="C21" s="5" t="s">
        <v>66</v>
      </c>
      <c r="D21" s="15">
        <v>24.631682204456297</v>
      </c>
      <c r="E21" s="13"/>
      <c r="F21" s="13"/>
      <c r="G21" s="13"/>
      <c r="I21" s="34"/>
      <c r="J21" s="5" t="s">
        <v>88</v>
      </c>
      <c r="K21" s="15">
        <v>24.9203264574938</v>
      </c>
      <c r="L21" s="13"/>
      <c r="M21" s="13"/>
      <c r="N21" s="13"/>
    </row>
    <row r="22" spans="2:14">
      <c r="B22" s="34"/>
      <c r="C22" s="5" t="s">
        <v>66</v>
      </c>
      <c r="D22" s="15">
        <v>25.026450582272002</v>
      </c>
      <c r="E22" s="13"/>
      <c r="F22" s="13"/>
      <c r="G22" s="13"/>
      <c r="I22" s="34"/>
      <c r="J22" s="5" t="s">
        <v>88</v>
      </c>
      <c r="K22" s="15">
        <v>25.021173280921364</v>
      </c>
      <c r="L22" s="13"/>
      <c r="M22" s="13"/>
      <c r="N22" s="13"/>
    </row>
    <row r="23" spans="2:14">
      <c r="B23" s="34"/>
      <c r="C23" s="14" t="s">
        <v>83</v>
      </c>
      <c r="D23" s="15">
        <v>20.889309417729066</v>
      </c>
      <c r="E23" s="13"/>
      <c r="F23" s="13"/>
      <c r="G23" s="13"/>
      <c r="I23" s="34"/>
      <c r="J23" s="14" t="s">
        <v>83</v>
      </c>
      <c r="K23" s="15">
        <v>19.784844051172033</v>
      </c>
      <c r="L23" s="13"/>
      <c r="M23" s="13"/>
      <c r="N23" s="13"/>
    </row>
    <row r="24" spans="2:14">
      <c r="B24" s="34"/>
      <c r="C24" s="14" t="s">
        <v>83</v>
      </c>
      <c r="D24" s="15">
        <v>20.763049837285802</v>
      </c>
      <c r="E24" s="13"/>
      <c r="F24" s="13"/>
      <c r="G24" s="13"/>
      <c r="I24" s="34"/>
      <c r="J24" s="14" t="s">
        <v>83</v>
      </c>
      <c r="K24" s="15">
        <v>19.953636136364768</v>
      </c>
      <c r="L24" s="13"/>
      <c r="M24" s="13"/>
      <c r="N24" s="13"/>
    </row>
    <row r="25" spans="2:14">
      <c r="B25" s="34"/>
      <c r="C25" s="14" t="s">
        <v>83</v>
      </c>
      <c r="D25" s="15">
        <v>20.809582903553665</v>
      </c>
      <c r="E25" s="13"/>
      <c r="F25" s="13"/>
      <c r="G25" s="13"/>
      <c r="I25" s="34"/>
      <c r="J25" s="14" t="s">
        <v>83</v>
      </c>
      <c r="K25" s="15">
        <v>19.950724021965268</v>
      </c>
      <c r="L25" s="13"/>
      <c r="M25" s="13"/>
      <c r="N25" s="13"/>
    </row>
    <row r="26" spans="2:14">
      <c r="B26" s="34" t="s">
        <v>81</v>
      </c>
      <c r="C26" s="5" t="s">
        <v>66</v>
      </c>
      <c r="D26" s="15">
        <v>26.301333494690937</v>
      </c>
      <c r="E26" s="13">
        <v>0.3792069652229465</v>
      </c>
      <c r="F26" s="13">
        <v>0.11562504987263184</v>
      </c>
      <c r="G26" s="13">
        <v>8.8607492903391927E-2</v>
      </c>
      <c r="I26" s="34" t="s">
        <v>81</v>
      </c>
      <c r="J26" s="5" t="s">
        <v>88</v>
      </c>
      <c r="K26" s="15">
        <v>24.753029526693833</v>
      </c>
      <c r="L26" s="13">
        <v>1.5476352417778303</v>
      </c>
      <c r="M26" s="13">
        <v>0.58589736034064233</v>
      </c>
      <c r="N26" s="13">
        <v>0.42500189686692735</v>
      </c>
    </row>
    <row r="27" spans="2:14">
      <c r="B27" s="34"/>
      <c r="C27" s="5" t="s">
        <v>66</v>
      </c>
      <c r="D27" s="15">
        <v>26.875552560029103</v>
      </c>
      <c r="E27" s="13"/>
      <c r="F27" s="13"/>
      <c r="G27" s="13"/>
      <c r="I27" s="34"/>
      <c r="J27" s="5" t="s">
        <v>88</v>
      </c>
      <c r="K27" s="15">
        <v>24.688664783334769</v>
      </c>
      <c r="L27" s="13"/>
      <c r="M27" s="13"/>
      <c r="N27" s="13"/>
    </row>
    <row r="28" spans="2:14">
      <c r="B28" s="34"/>
      <c r="C28" s="5" t="s">
        <v>66</v>
      </c>
      <c r="D28" s="15">
        <v>27.012983470041565</v>
      </c>
      <c r="E28" s="13"/>
      <c r="F28" s="13"/>
      <c r="G28" s="13"/>
      <c r="I28" s="34"/>
      <c r="J28" s="5" t="s">
        <v>88</v>
      </c>
      <c r="K28" s="15">
        <v>24.591860487195067</v>
      </c>
      <c r="L28" s="13"/>
      <c r="M28" s="13"/>
      <c r="N28" s="13"/>
    </row>
    <row r="29" spans="2:14">
      <c r="B29" s="34"/>
      <c r="C29" s="14" t="s">
        <v>83</v>
      </c>
      <c r="D29" s="15">
        <v>21.270301088602366</v>
      </c>
      <c r="E29" s="13"/>
      <c r="F29" s="13"/>
      <c r="G29" s="13"/>
      <c r="I29" s="34"/>
      <c r="J29" s="14" t="s">
        <v>83</v>
      </c>
      <c r="K29" s="15">
        <v>20.586288675100231</v>
      </c>
      <c r="L29" s="13"/>
      <c r="M29" s="13"/>
      <c r="N29" s="13"/>
    </row>
    <row r="30" spans="2:14">
      <c r="B30" s="34"/>
      <c r="C30" s="14" t="s">
        <v>83</v>
      </c>
      <c r="D30" s="15">
        <v>21.402247637727331</v>
      </c>
      <c r="E30" s="13"/>
      <c r="F30" s="13"/>
      <c r="G30" s="13"/>
      <c r="I30" s="34"/>
      <c r="J30" s="14" t="s">
        <v>83</v>
      </c>
      <c r="K30" s="15">
        <v>20.210042532642134</v>
      </c>
      <c r="L30" s="13"/>
      <c r="M30" s="13"/>
      <c r="N30" s="13"/>
    </row>
    <row r="31" spans="2:14">
      <c r="B31" s="34"/>
      <c r="C31" s="14" t="s">
        <v>83</v>
      </c>
      <c r="D31" s="15">
        <v>21.295372805200433</v>
      </c>
      <c r="E31" s="13"/>
      <c r="F31" s="13"/>
      <c r="G31" s="13"/>
      <c r="I31" s="34"/>
      <c r="J31" s="14" t="s">
        <v>83</v>
      </c>
      <c r="K31" s="15">
        <v>19.678660291025235</v>
      </c>
      <c r="L31" s="13"/>
      <c r="M31" s="13"/>
      <c r="N31" s="13"/>
    </row>
  </sheetData>
  <mergeCells count="14">
    <mergeCell ref="B20:B25"/>
    <mergeCell ref="B26:B31"/>
    <mergeCell ref="I5:I10"/>
    <mergeCell ref="I11:I16"/>
    <mergeCell ref="B18:G18"/>
    <mergeCell ref="I18:N18"/>
    <mergeCell ref="I20:I25"/>
    <mergeCell ref="I26:I31"/>
    <mergeCell ref="B11:B16"/>
    <mergeCell ref="I3:N3"/>
    <mergeCell ref="I2:N2"/>
    <mergeCell ref="B2:G2"/>
    <mergeCell ref="B3:G3"/>
    <mergeCell ref="B5:B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BAFC5-F67C-F644-84BD-D8C14B1B3863}">
  <dimension ref="B1:AI69"/>
  <sheetViews>
    <sheetView zoomScaleNormal="100" workbookViewId="0">
      <selection activeCell="B59" sqref="B59"/>
    </sheetView>
  </sheetViews>
  <sheetFormatPr defaultColWidth="11" defaultRowHeight="15.6"/>
  <cols>
    <col min="1" max="3" width="11" style="4"/>
    <col min="4" max="4" width="23.5" style="4" bestFit="1" customWidth="1"/>
    <col min="5" max="18" width="11" style="4"/>
    <col min="19" max="19" width="11.796875" style="4" bestFit="1" customWidth="1"/>
    <col min="20" max="16384" width="11" style="4"/>
  </cols>
  <sheetData>
    <row r="1" spans="2:35">
      <c r="B1" s="3" t="s">
        <v>71</v>
      </c>
      <c r="C1" s="3"/>
    </row>
    <row r="2" spans="2:35">
      <c r="B2" s="5"/>
      <c r="C2" s="5"/>
      <c r="D2" s="5"/>
      <c r="E2" s="5"/>
      <c r="F2" s="5" t="s">
        <v>0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</row>
    <row r="3" spans="2:35">
      <c r="B3" s="5"/>
      <c r="C3" s="5"/>
      <c r="D3" s="5"/>
      <c r="E3" s="5"/>
      <c r="F3" s="5">
        <v>44151</v>
      </c>
      <c r="G3" s="5">
        <v>44152</v>
      </c>
      <c r="H3" s="5">
        <v>44153</v>
      </c>
      <c r="I3" s="5">
        <v>44154</v>
      </c>
      <c r="J3" s="5">
        <v>44155</v>
      </c>
      <c r="K3" s="5">
        <v>44156</v>
      </c>
      <c r="L3" s="5">
        <v>44157</v>
      </c>
      <c r="M3" s="5">
        <v>44158</v>
      </c>
      <c r="N3" s="5">
        <v>44159</v>
      </c>
      <c r="O3" s="5">
        <v>44160</v>
      </c>
      <c r="P3" s="5">
        <v>44161</v>
      </c>
      <c r="Q3" s="5">
        <v>44162</v>
      </c>
      <c r="R3" s="5">
        <v>44163</v>
      </c>
      <c r="S3" s="5">
        <v>44164</v>
      </c>
      <c r="T3" s="5">
        <v>44165</v>
      </c>
      <c r="U3" s="5">
        <v>44167</v>
      </c>
      <c r="V3" s="5">
        <v>44169</v>
      </c>
      <c r="W3" s="5">
        <v>44171</v>
      </c>
      <c r="X3" s="5">
        <v>44173</v>
      </c>
      <c r="Y3" s="5">
        <v>44175</v>
      </c>
      <c r="Z3" s="5">
        <v>44176</v>
      </c>
      <c r="AA3" s="5">
        <v>44177</v>
      </c>
      <c r="AB3" s="5">
        <v>44178</v>
      </c>
      <c r="AC3" s="5">
        <v>44179</v>
      </c>
      <c r="AD3" s="5">
        <v>44180</v>
      </c>
      <c r="AE3" s="5">
        <v>44181</v>
      </c>
      <c r="AF3" s="5">
        <v>44182</v>
      </c>
      <c r="AG3" s="5">
        <v>44183</v>
      </c>
      <c r="AH3" s="5">
        <v>44184</v>
      </c>
      <c r="AI3" s="5">
        <v>44185</v>
      </c>
    </row>
    <row r="4" spans="2:35"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  <c r="R4" s="5" t="s">
        <v>17</v>
      </c>
      <c r="S4" s="5" t="s">
        <v>18</v>
      </c>
      <c r="T4" s="5" t="s">
        <v>19</v>
      </c>
      <c r="U4" s="5" t="s">
        <v>20</v>
      </c>
      <c r="V4" s="5" t="s">
        <v>21</v>
      </c>
      <c r="W4" s="5" t="s">
        <v>22</v>
      </c>
      <c r="X4" s="5" t="s">
        <v>23</v>
      </c>
      <c r="Y4" s="5" t="s">
        <v>24</v>
      </c>
      <c r="Z4" s="5" t="s">
        <v>25</v>
      </c>
      <c r="AA4" s="5" t="s">
        <v>26</v>
      </c>
      <c r="AB4" s="5" t="s">
        <v>27</v>
      </c>
      <c r="AC4" s="5" t="s">
        <v>28</v>
      </c>
      <c r="AD4" s="5" t="s">
        <v>29</v>
      </c>
      <c r="AE4" s="5" t="s">
        <v>30</v>
      </c>
      <c r="AF4" s="5" t="s">
        <v>31</v>
      </c>
      <c r="AG4" s="5" t="s">
        <v>32</v>
      </c>
      <c r="AH4" s="5" t="s">
        <v>33</v>
      </c>
      <c r="AI4" s="5" t="s">
        <v>34</v>
      </c>
    </row>
    <row r="5" spans="2:35">
      <c r="B5" s="5">
        <v>65675</v>
      </c>
      <c r="C5" s="5" t="s">
        <v>35</v>
      </c>
      <c r="D5" s="5" t="s">
        <v>36</v>
      </c>
      <c r="E5" s="5" t="s">
        <v>37</v>
      </c>
      <c r="F5" s="5">
        <v>16.399999999999999</v>
      </c>
      <c r="G5" s="5">
        <v>16.7</v>
      </c>
      <c r="H5" s="5">
        <v>15.8</v>
      </c>
      <c r="I5" s="5">
        <v>15.9</v>
      </c>
      <c r="J5" s="5">
        <v>16.5</v>
      </c>
      <c r="K5" s="5">
        <v>16.8</v>
      </c>
      <c r="L5" s="5">
        <v>16.5</v>
      </c>
      <c r="M5" s="5">
        <v>16.3</v>
      </c>
      <c r="N5" s="5">
        <v>15.5</v>
      </c>
      <c r="O5" s="5">
        <v>15.4</v>
      </c>
      <c r="P5" s="5">
        <v>15.7</v>
      </c>
      <c r="Q5" s="5">
        <v>14.8</v>
      </c>
      <c r="R5" s="5">
        <v>15.9</v>
      </c>
      <c r="S5" s="5">
        <v>16.2</v>
      </c>
      <c r="T5" s="5">
        <v>16.3</v>
      </c>
      <c r="U5" s="5">
        <v>16.5</v>
      </c>
      <c r="V5" s="5">
        <v>16.600000000000001</v>
      </c>
      <c r="W5" s="5">
        <v>17.3</v>
      </c>
      <c r="X5" s="5">
        <v>17.7</v>
      </c>
      <c r="Y5" s="5">
        <v>17.7</v>
      </c>
      <c r="Z5" s="5">
        <v>17.8</v>
      </c>
      <c r="AA5" s="5">
        <v>17.600000000000001</v>
      </c>
      <c r="AB5" s="5">
        <v>18</v>
      </c>
      <c r="AC5" s="5">
        <v>18</v>
      </c>
      <c r="AD5" s="5">
        <v>17.8</v>
      </c>
      <c r="AE5" s="5">
        <v>18.3</v>
      </c>
      <c r="AF5" s="5">
        <v>17.8</v>
      </c>
      <c r="AG5" s="5">
        <v>17.899999999999999</v>
      </c>
      <c r="AH5" s="5">
        <v>17.8</v>
      </c>
      <c r="AI5" s="5">
        <v>17.600000000000001</v>
      </c>
    </row>
    <row r="6" spans="2:35">
      <c r="B6" s="5">
        <v>65639</v>
      </c>
      <c r="C6" s="5" t="s">
        <v>35</v>
      </c>
      <c r="D6" s="5" t="s">
        <v>38</v>
      </c>
      <c r="E6" s="5" t="s">
        <v>37</v>
      </c>
      <c r="F6" s="5">
        <v>21.4</v>
      </c>
      <c r="G6" s="5">
        <v>21.2</v>
      </c>
      <c r="H6" s="5">
        <v>21.2</v>
      </c>
      <c r="I6" s="5">
        <v>20.9</v>
      </c>
      <c r="J6" s="5">
        <v>20.9</v>
      </c>
      <c r="K6" s="5">
        <v>21.3</v>
      </c>
      <c r="L6" s="5">
        <v>21</v>
      </c>
      <c r="M6" s="5">
        <v>21.3</v>
      </c>
      <c r="N6" s="5">
        <v>20.6</v>
      </c>
      <c r="O6" s="5">
        <v>20.7</v>
      </c>
      <c r="P6" s="5">
        <v>20.6</v>
      </c>
      <c r="Q6" s="5">
        <v>21</v>
      </c>
      <c r="R6" s="5">
        <v>21.1</v>
      </c>
      <c r="S6" s="5">
        <v>21.3</v>
      </c>
      <c r="T6" s="5">
        <v>21.3</v>
      </c>
      <c r="U6" s="5">
        <v>21.1</v>
      </c>
      <c r="V6" s="5">
        <v>21.1</v>
      </c>
      <c r="W6" s="5">
        <v>21.1</v>
      </c>
      <c r="X6" s="5">
        <v>21.7</v>
      </c>
      <c r="Y6" s="5">
        <v>21.6</v>
      </c>
      <c r="Z6" s="5">
        <v>21.8</v>
      </c>
      <c r="AA6" s="5">
        <v>21.8</v>
      </c>
      <c r="AB6" s="5">
        <v>22.3</v>
      </c>
      <c r="AC6" s="5">
        <v>22.4</v>
      </c>
      <c r="AD6" s="5">
        <v>21.9</v>
      </c>
      <c r="AE6" s="5">
        <v>21.5</v>
      </c>
      <c r="AF6" s="5">
        <v>20.8</v>
      </c>
      <c r="AG6" s="5">
        <v>20.5</v>
      </c>
      <c r="AH6" s="5">
        <v>20.399999999999999</v>
      </c>
      <c r="AI6" s="5">
        <v>20</v>
      </c>
    </row>
    <row r="7" spans="2:35">
      <c r="B7" s="5">
        <v>65588</v>
      </c>
      <c r="C7" s="5" t="s">
        <v>35</v>
      </c>
      <c r="D7" s="5" t="s">
        <v>39</v>
      </c>
      <c r="E7" s="5" t="s">
        <v>37</v>
      </c>
      <c r="F7" s="5">
        <v>20.8</v>
      </c>
      <c r="G7" s="5">
        <v>20.7</v>
      </c>
      <c r="H7" s="5">
        <v>21.2</v>
      </c>
      <c r="I7" s="5">
        <v>21</v>
      </c>
      <c r="J7" s="5">
        <v>21.1</v>
      </c>
      <c r="K7" s="5">
        <v>21.4</v>
      </c>
      <c r="L7" s="5">
        <v>20.9</v>
      </c>
      <c r="M7" s="5">
        <v>20.399999999999999</v>
      </c>
      <c r="N7" s="5">
        <v>19.3</v>
      </c>
      <c r="O7" s="5">
        <v>18.7</v>
      </c>
      <c r="P7" s="5">
        <v>18.3</v>
      </c>
      <c r="Q7" s="5">
        <v>18.600000000000001</v>
      </c>
      <c r="R7" s="5">
        <v>19.3</v>
      </c>
      <c r="S7" s="5">
        <v>19.899999999999999</v>
      </c>
      <c r="T7" s="5">
        <v>20</v>
      </c>
      <c r="U7" s="5">
        <v>19.899999999999999</v>
      </c>
      <c r="V7" s="5">
        <v>20.100000000000001</v>
      </c>
      <c r="W7" s="5">
        <v>20</v>
      </c>
      <c r="X7" s="5">
        <v>20.2</v>
      </c>
      <c r="Y7" s="5">
        <v>20.399999999999999</v>
      </c>
      <c r="Z7" s="5">
        <v>20.8</v>
      </c>
      <c r="AA7" s="5">
        <v>21.7</v>
      </c>
      <c r="AB7" s="5">
        <v>21</v>
      </c>
      <c r="AC7" s="5">
        <v>20.8</v>
      </c>
      <c r="AD7" s="5">
        <v>20.8</v>
      </c>
      <c r="AE7" s="5">
        <v>20.6</v>
      </c>
      <c r="AF7" s="5">
        <v>19.899999999999999</v>
      </c>
      <c r="AG7" s="5">
        <v>19.899999999999999</v>
      </c>
      <c r="AH7" s="5">
        <v>19.5</v>
      </c>
      <c r="AI7" s="5">
        <v>19.3</v>
      </c>
    </row>
    <row r="8" spans="2:35">
      <c r="B8" s="5">
        <v>65676</v>
      </c>
      <c r="C8" s="5" t="s">
        <v>35</v>
      </c>
      <c r="D8" s="5" t="s">
        <v>36</v>
      </c>
      <c r="E8" s="5" t="s">
        <v>40</v>
      </c>
      <c r="F8" s="5">
        <v>16.8</v>
      </c>
      <c r="G8" s="5">
        <v>17.600000000000001</v>
      </c>
      <c r="H8" s="5">
        <v>17.3</v>
      </c>
      <c r="I8" s="5">
        <v>17.8</v>
      </c>
      <c r="J8" s="5">
        <v>18.3</v>
      </c>
      <c r="K8" s="5">
        <v>18.2</v>
      </c>
      <c r="L8" s="5">
        <v>17.5</v>
      </c>
      <c r="M8" s="5">
        <v>16.7</v>
      </c>
      <c r="N8" s="5">
        <v>15.7</v>
      </c>
      <c r="O8" s="5">
        <v>14.6</v>
      </c>
      <c r="P8" s="5">
        <v>14.2</v>
      </c>
      <c r="Q8" s="5">
        <v>13.5</v>
      </c>
      <c r="R8" s="5" t="s">
        <v>41</v>
      </c>
      <c r="S8" s="5" t="s">
        <v>41</v>
      </c>
      <c r="T8" s="5" t="s">
        <v>41</v>
      </c>
      <c r="U8" s="5" t="s">
        <v>41</v>
      </c>
      <c r="V8" s="5" t="s">
        <v>41</v>
      </c>
      <c r="W8" s="5" t="s">
        <v>41</v>
      </c>
      <c r="X8" s="5" t="s">
        <v>41</v>
      </c>
      <c r="Y8" s="5" t="s">
        <v>41</v>
      </c>
      <c r="Z8" s="5" t="s">
        <v>41</v>
      </c>
      <c r="AA8" s="5" t="s">
        <v>41</v>
      </c>
      <c r="AB8" s="5" t="s">
        <v>41</v>
      </c>
      <c r="AC8" s="5" t="s">
        <v>41</v>
      </c>
      <c r="AD8" s="5" t="s">
        <v>41</v>
      </c>
      <c r="AE8" s="5" t="s">
        <v>41</v>
      </c>
      <c r="AF8" s="5" t="s">
        <v>41</v>
      </c>
      <c r="AG8" s="5" t="s">
        <v>41</v>
      </c>
      <c r="AH8" s="5" t="s">
        <v>41</v>
      </c>
      <c r="AI8" s="5" t="s">
        <v>41</v>
      </c>
    </row>
    <row r="9" spans="2:35">
      <c r="B9" s="5">
        <v>65645</v>
      </c>
      <c r="C9" s="5" t="s">
        <v>35</v>
      </c>
      <c r="D9" s="5" t="s">
        <v>42</v>
      </c>
      <c r="E9" s="5" t="s">
        <v>40</v>
      </c>
      <c r="F9" s="5">
        <v>23.2</v>
      </c>
      <c r="G9" s="5">
        <v>23</v>
      </c>
      <c r="H9" s="5">
        <v>22.7</v>
      </c>
      <c r="I9" s="5">
        <v>23.2</v>
      </c>
      <c r="J9" s="5">
        <v>23</v>
      </c>
      <c r="K9" s="5">
        <v>23.6</v>
      </c>
      <c r="L9" s="5">
        <v>23.3</v>
      </c>
      <c r="M9" s="5">
        <v>23</v>
      </c>
      <c r="N9" s="5">
        <v>23.5</v>
      </c>
      <c r="O9" s="5">
        <v>23.3</v>
      </c>
      <c r="P9" s="5">
        <v>23.6</v>
      </c>
      <c r="Q9" s="5">
        <v>22.9</v>
      </c>
      <c r="R9" s="5">
        <v>22.7</v>
      </c>
      <c r="S9" s="5">
        <v>23.3</v>
      </c>
      <c r="T9" s="5">
        <v>23.6</v>
      </c>
      <c r="U9" s="5">
        <v>23.1</v>
      </c>
      <c r="V9" s="5">
        <v>23.4</v>
      </c>
      <c r="W9" s="5">
        <v>24</v>
      </c>
      <c r="X9" s="5">
        <v>23.9</v>
      </c>
      <c r="Y9" s="5">
        <v>24.9</v>
      </c>
      <c r="Z9" s="5">
        <v>24.7</v>
      </c>
      <c r="AA9" s="5">
        <v>24.5</v>
      </c>
      <c r="AB9" s="5">
        <v>24.5</v>
      </c>
      <c r="AC9" s="5">
        <v>24.3</v>
      </c>
      <c r="AD9" s="5">
        <v>25</v>
      </c>
      <c r="AE9" s="5">
        <v>24.8</v>
      </c>
      <c r="AF9" s="5">
        <v>25.1</v>
      </c>
      <c r="AG9" s="5">
        <v>24.8</v>
      </c>
      <c r="AH9" s="5">
        <v>24.7</v>
      </c>
      <c r="AI9" s="5">
        <v>24.9</v>
      </c>
    </row>
    <row r="10" spans="2:35">
      <c r="B10" s="5">
        <v>65637</v>
      </c>
      <c r="C10" s="5" t="s">
        <v>35</v>
      </c>
      <c r="D10" s="5" t="s">
        <v>38</v>
      </c>
      <c r="E10" s="5" t="s">
        <v>40</v>
      </c>
      <c r="F10" s="5">
        <v>22.5</v>
      </c>
      <c r="G10" s="5">
        <v>22.6</v>
      </c>
      <c r="H10" s="5">
        <v>22.5</v>
      </c>
      <c r="I10" s="5">
        <v>22.5</v>
      </c>
      <c r="J10" s="5">
        <v>22.3</v>
      </c>
      <c r="K10" s="5">
        <v>22.8</v>
      </c>
      <c r="L10" s="5">
        <v>21.9</v>
      </c>
      <c r="M10" s="5">
        <v>21.1</v>
      </c>
      <c r="N10" s="5">
        <v>20.5</v>
      </c>
      <c r="O10" s="5">
        <v>19.899999999999999</v>
      </c>
      <c r="P10" s="5">
        <v>20.6</v>
      </c>
      <c r="Q10" s="5">
        <v>20.5</v>
      </c>
      <c r="R10" s="5">
        <v>21.1</v>
      </c>
      <c r="S10" s="5">
        <v>21.7</v>
      </c>
      <c r="T10" s="5">
        <v>21.7</v>
      </c>
      <c r="U10" s="5">
        <v>21.7</v>
      </c>
      <c r="V10" s="5">
        <v>21.4</v>
      </c>
      <c r="W10" s="5">
        <v>21.9</v>
      </c>
      <c r="X10" s="5">
        <v>21.7</v>
      </c>
      <c r="Y10" s="5">
        <v>22.7</v>
      </c>
      <c r="Z10" s="5">
        <v>21.7</v>
      </c>
      <c r="AA10" s="5">
        <v>22.4</v>
      </c>
      <c r="AB10" s="5">
        <v>22.4</v>
      </c>
      <c r="AC10" s="5">
        <v>22</v>
      </c>
      <c r="AD10" s="5">
        <v>22.1</v>
      </c>
      <c r="AE10" s="5">
        <v>22</v>
      </c>
      <c r="AF10" s="5">
        <v>21.3</v>
      </c>
      <c r="AG10" s="5">
        <v>21.8</v>
      </c>
      <c r="AH10" s="5">
        <v>20.8</v>
      </c>
      <c r="AI10" s="5">
        <v>20.399999999999999</v>
      </c>
    </row>
    <row r="11" spans="2:35">
      <c r="B11" s="5">
        <v>65634</v>
      </c>
      <c r="C11" s="5" t="s">
        <v>35</v>
      </c>
      <c r="D11" s="5" t="s">
        <v>39</v>
      </c>
      <c r="E11" s="5" t="s">
        <v>40</v>
      </c>
      <c r="F11" s="5">
        <v>19.899999999999999</v>
      </c>
      <c r="G11" s="5">
        <v>19.8</v>
      </c>
      <c r="H11" s="5">
        <v>19.3</v>
      </c>
      <c r="I11" s="5">
        <v>19.7</v>
      </c>
      <c r="J11" s="5">
        <v>19.600000000000001</v>
      </c>
      <c r="K11" s="5">
        <v>19.8</v>
      </c>
      <c r="L11" s="5">
        <v>19</v>
      </c>
      <c r="M11" s="5">
        <v>17.7</v>
      </c>
      <c r="N11" s="5">
        <v>16.899999999999999</v>
      </c>
      <c r="O11" s="5">
        <v>16.899999999999999</v>
      </c>
      <c r="P11" s="5">
        <v>17.600000000000001</v>
      </c>
      <c r="Q11" s="5">
        <v>18</v>
      </c>
      <c r="R11" s="5">
        <v>18.5</v>
      </c>
      <c r="S11" s="5">
        <v>19.2</v>
      </c>
      <c r="T11" s="5">
        <v>19.100000000000001</v>
      </c>
      <c r="U11" s="5">
        <v>19.2</v>
      </c>
      <c r="V11" s="5">
        <v>19.5</v>
      </c>
      <c r="W11" s="5">
        <v>19.3</v>
      </c>
      <c r="X11" s="5">
        <v>19.600000000000001</v>
      </c>
      <c r="Y11" s="5">
        <v>20.100000000000001</v>
      </c>
      <c r="Z11" s="5">
        <v>20</v>
      </c>
      <c r="AA11" s="5">
        <v>20.2</v>
      </c>
      <c r="AB11" s="5">
        <v>20.3</v>
      </c>
      <c r="AC11" s="5">
        <v>20.3</v>
      </c>
      <c r="AD11" s="5">
        <v>20.3</v>
      </c>
      <c r="AE11" s="5">
        <v>20</v>
      </c>
      <c r="AF11" s="5">
        <v>19.399999999999999</v>
      </c>
      <c r="AG11" s="5">
        <v>19.3</v>
      </c>
      <c r="AH11" s="5">
        <v>18.399999999999999</v>
      </c>
      <c r="AI11" s="5">
        <v>17.899999999999999</v>
      </c>
    </row>
    <row r="12" spans="2:35">
      <c r="B12" s="5">
        <v>65678</v>
      </c>
      <c r="C12" s="5" t="s">
        <v>43</v>
      </c>
      <c r="D12" s="5" t="s">
        <v>36</v>
      </c>
      <c r="E12" s="5" t="s">
        <v>44</v>
      </c>
      <c r="F12" s="5">
        <v>22.6</v>
      </c>
      <c r="G12" s="5">
        <v>22.8</v>
      </c>
      <c r="H12" s="5">
        <v>22.6</v>
      </c>
      <c r="I12" s="5">
        <v>22.5</v>
      </c>
      <c r="J12" s="5">
        <v>22.5</v>
      </c>
      <c r="K12" s="5">
        <v>23.1</v>
      </c>
      <c r="L12" s="5">
        <v>22.2</v>
      </c>
      <c r="M12" s="5">
        <v>21.8</v>
      </c>
      <c r="N12" s="5">
        <v>21.5</v>
      </c>
      <c r="O12" s="5">
        <v>20.7</v>
      </c>
      <c r="P12" s="5">
        <v>20.3</v>
      </c>
      <c r="Q12" s="5">
        <v>19.8</v>
      </c>
      <c r="R12" s="5">
        <v>20.6</v>
      </c>
      <c r="S12" s="5">
        <v>21.8</v>
      </c>
      <c r="T12" s="5">
        <v>22.3</v>
      </c>
      <c r="U12" s="5">
        <v>22.7</v>
      </c>
      <c r="V12" s="5">
        <v>22.7</v>
      </c>
      <c r="W12" s="5">
        <v>23.5</v>
      </c>
      <c r="X12" s="5">
        <v>24.1</v>
      </c>
      <c r="Y12" s="5">
        <v>25</v>
      </c>
      <c r="Z12" s="5">
        <v>24.1</v>
      </c>
      <c r="AA12" s="5">
        <v>25</v>
      </c>
      <c r="AB12" s="5">
        <v>25.2</v>
      </c>
      <c r="AC12" s="5">
        <v>25</v>
      </c>
      <c r="AD12" s="5">
        <v>24.7</v>
      </c>
      <c r="AE12" s="5">
        <v>24.2</v>
      </c>
      <c r="AF12" s="5">
        <v>24.6</v>
      </c>
      <c r="AG12" s="5">
        <v>24.7</v>
      </c>
      <c r="AH12" s="5">
        <v>24.5</v>
      </c>
      <c r="AI12" s="5">
        <v>23.6</v>
      </c>
    </row>
    <row r="13" spans="2:35">
      <c r="B13" s="5">
        <v>65640</v>
      </c>
      <c r="C13" s="5" t="s">
        <v>43</v>
      </c>
      <c r="D13" s="5" t="s">
        <v>42</v>
      </c>
      <c r="E13" s="5" t="s">
        <v>44</v>
      </c>
      <c r="F13" s="5">
        <v>28.4</v>
      </c>
      <c r="G13" s="5">
        <v>28.5</v>
      </c>
      <c r="H13" s="5">
        <v>28.2</v>
      </c>
      <c r="I13" s="5">
        <v>28.3</v>
      </c>
      <c r="J13" s="5">
        <v>28.3</v>
      </c>
      <c r="K13" s="5">
        <v>28.8</v>
      </c>
      <c r="L13" s="5">
        <v>28.4</v>
      </c>
      <c r="M13" s="5">
        <v>28.1</v>
      </c>
      <c r="N13" s="5">
        <v>28</v>
      </c>
      <c r="O13" s="5">
        <v>27.8</v>
      </c>
      <c r="P13" s="5">
        <v>28.3</v>
      </c>
      <c r="Q13" s="5">
        <v>28</v>
      </c>
      <c r="R13" s="5">
        <v>28.2</v>
      </c>
      <c r="S13" s="5">
        <v>28.4</v>
      </c>
      <c r="T13" s="5">
        <v>28.8</v>
      </c>
      <c r="U13" s="5">
        <v>28.4</v>
      </c>
      <c r="V13" s="5">
        <v>28.8</v>
      </c>
      <c r="W13" s="5">
        <v>29.3</v>
      </c>
      <c r="X13" s="5">
        <v>29.6</v>
      </c>
      <c r="Y13" s="5">
        <v>30.6</v>
      </c>
      <c r="Z13" s="5">
        <v>29.7</v>
      </c>
      <c r="AA13" s="5">
        <v>30.1</v>
      </c>
      <c r="AB13" s="5">
        <v>30.6</v>
      </c>
      <c r="AC13" s="5">
        <v>30.2</v>
      </c>
      <c r="AD13" s="5">
        <v>30.4</v>
      </c>
      <c r="AE13" s="5">
        <v>30.1</v>
      </c>
      <c r="AF13" s="5">
        <v>30.6</v>
      </c>
      <c r="AG13" s="5">
        <v>31</v>
      </c>
      <c r="AH13" s="5">
        <v>30.5</v>
      </c>
      <c r="AI13" s="5">
        <v>30.1</v>
      </c>
    </row>
    <row r="14" spans="2:35">
      <c r="B14" s="5">
        <v>65636</v>
      </c>
      <c r="C14" s="5" t="s">
        <v>43</v>
      </c>
      <c r="D14" s="5" t="s">
        <v>38</v>
      </c>
      <c r="E14" s="5" t="s">
        <v>44</v>
      </c>
      <c r="F14" s="5">
        <v>25.5</v>
      </c>
      <c r="G14" s="5">
        <v>26</v>
      </c>
      <c r="H14" s="5">
        <v>25.8</v>
      </c>
      <c r="I14" s="5">
        <v>25.9</v>
      </c>
      <c r="J14" s="5">
        <v>26</v>
      </c>
      <c r="K14" s="5">
        <v>26.1</v>
      </c>
      <c r="L14" s="5">
        <v>26.2</v>
      </c>
      <c r="M14" s="5">
        <v>24.7</v>
      </c>
      <c r="N14" s="5">
        <v>24.8</v>
      </c>
      <c r="O14" s="5">
        <v>24.1</v>
      </c>
      <c r="P14" s="5">
        <v>24.5</v>
      </c>
      <c r="Q14" s="5">
        <v>25.4</v>
      </c>
      <c r="R14" s="5">
        <v>25.6</v>
      </c>
      <c r="S14" s="5">
        <v>26</v>
      </c>
      <c r="T14" s="5">
        <v>26</v>
      </c>
      <c r="U14" s="5">
        <v>25.8</v>
      </c>
      <c r="V14" s="5">
        <v>25.7</v>
      </c>
      <c r="W14" s="5">
        <v>26.5</v>
      </c>
      <c r="X14" s="5">
        <v>26.2</v>
      </c>
      <c r="Y14" s="5">
        <v>27.3</v>
      </c>
      <c r="Z14" s="5">
        <v>26.5</v>
      </c>
      <c r="AA14" s="5">
        <v>27.2</v>
      </c>
      <c r="AB14" s="5">
        <v>27.1</v>
      </c>
      <c r="AC14" s="5">
        <v>26.8</v>
      </c>
      <c r="AD14" s="5">
        <v>27</v>
      </c>
      <c r="AE14" s="5">
        <v>26.5</v>
      </c>
      <c r="AF14" s="5">
        <v>25.6</v>
      </c>
      <c r="AG14" s="5">
        <v>25.8</v>
      </c>
      <c r="AH14" s="5">
        <v>24.9</v>
      </c>
      <c r="AI14" s="5">
        <v>23.8</v>
      </c>
    </row>
    <row r="15" spans="2:35">
      <c r="B15" s="5">
        <v>65631</v>
      </c>
      <c r="C15" s="5" t="s">
        <v>43</v>
      </c>
      <c r="D15" s="5" t="s">
        <v>39</v>
      </c>
      <c r="E15" s="5" t="s">
        <v>44</v>
      </c>
      <c r="F15" s="5">
        <v>22.8</v>
      </c>
      <c r="G15" s="5">
        <v>22.8</v>
      </c>
      <c r="H15" s="5">
        <v>23.2</v>
      </c>
      <c r="I15" s="5">
        <v>23.1</v>
      </c>
      <c r="J15" s="5">
        <v>23.2</v>
      </c>
      <c r="K15" s="5">
        <v>23.1</v>
      </c>
      <c r="L15" s="5">
        <v>22.8</v>
      </c>
      <c r="M15" s="5">
        <v>22.7</v>
      </c>
      <c r="N15" s="5">
        <v>23</v>
      </c>
      <c r="O15" s="5">
        <v>22.8</v>
      </c>
      <c r="P15" s="5">
        <v>22.2</v>
      </c>
      <c r="Q15" s="5">
        <v>22.1</v>
      </c>
      <c r="R15" s="5">
        <v>22.4</v>
      </c>
      <c r="S15" s="5">
        <v>23</v>
      </c>
      <c r="T15" s="5">
        <v>23.5</v>
      </c>
      <c r="U15" s="5">
        <v>23.1</v>
      </c>
      <c r="V15" s="5">
        <v>23.5</v>
      </c>
      <c r="W15" s="5">
        <v>24.1</v>
      </c>
      <c r="X15" s="5">
        <v>24.1</v>
      </c>
      <c r="Y15" s="5">
        <v>25.5</v>
      </c>
      <c r="Z15" s="5">
        <v>24.7</v>
      </c>
      <c r="AA15" s="5">
        <v>24.9</v>
      </c>
      <c r="AB15" s="5">
        <v>24.8</v>
      </c>
      <c r="AC15" s="5">
        <v>24.6</v>
      </c>
      <c r="AD15" s="5">
        <v>25.2</v>
      </c>
      <c r="AE15" s="5">
        <v>25.6</v>
      </c>
      <c r="AF15" s="5">
        <v>25.4</v>
      </c>
      <c r="AG15" s="5">
        <v>24.5</v>
      </c>
      <c r="AH15" s="5">
        <v>23.3</v>
      </c>
      <c r="AI15" s="5">
        <v>22.8</v>
      </c>
    </row>
    <row r="16" spans="2:35">
      <c r="B16" s="5">
        <v>65670</v>
      </c>
      <c r="C16" s="5" t="s">
        <v>43</v>
      </c>
      <c r="D16" s="5" t="s">
        <v>36</v>
      </c>
      <c r="E16" s="5" t="s">
        <v>45</v>
      </c>
      <c r="F16" s="5">
        <v>19.899999999999999</v>
      </c>
      <c r="G16" s="5">
        <v>19.8</v>
      </c>
      <c r="H16" s="5">
        <v>19.899999999999999</v>
      </c>
      <c r="I16" s="5">
        <v>19.8</v>
      </c>
      <c r="J16" s="5">
        <v>19.899999999999999</v>
      </c>
      <c r="K16" s="5">
        <v>20.5</v>
      </c>
      <c r="L16" s="5">
        <v>19.899999999999999</v>
      </c>
      <c r="M16" s="5">
        <v>19.8</v>
      </c>
      <c r="N16" s="5">
        <v>19.100000000000001</v>
      </c>
      <c r="O16" s="5">
        <v>18.600000000000001</v>
      </c>
      <c r="P16" s="5">
        <v>19.2</v>
      </c>
      <c r="Q16" s="5">
        <v>19.600000000000001</v>
      </c>
      <c r="R16" s="5">
        <v>20.100000000000001</v>
      </c>
      <c r="S16" s="5">
        <v>20.8</v>
      </c>
      <c r="T16" s="5">
        <v>21.1</v>
      </c>
      <c r="U16" s="5">
        <v>20.9</v>
      </c>
      <c r="V16" s="5">
        <v>21.4</v>
      </c>
      <c r="W16" s="5">
        <v>22.3</v>
      </c>
      <c r="X16" s="5">
        <v>22.4</v>
      </c>
      <c r="Y16" s="5">
        <v>23.2</v>
      </c>
      <c r="Z16" s="5">
        <v>22.6</v>
      </c>
      <c r="AA16" s="5">
        <v>23</v>
      </c>
      <c r="AB16" s="5">
        <v>22.7</v>
      </c>
      <c r="AC16" s="5">
        <v>22.8</v>
      </c>
      <c r="AD16" s="5">
        <v>22.6</v>
      </c>
      <c r="AE16" s="5">
        <v>22.7</v>
      </c>
      <c r="AF16" s="5">
        <v>22.2</v>
      </c>
      <c r="AG16" s="5">
        <v>22</v>
      </c>
      <c r="AH16" s="5">
        <v>22.2</v>
      </c>
      <c r="AI16" s="5">
        <v>22.1</v>
      </c>
    </row>
    <row r="17" spans="2:35">
      <c r="B17" s="5">
        <v>65643</v>
      </c>
      <c r="C17" s="5" t="s">
        <v>43</v>
      </c>
      <c r="D17" s="5" t="s">
        <v>42</v>
      </c>
      <c r="E17" s="5" t="s">
        <v>45</v>
      </c>
      <c r="F17" s="5">
        <v>26</v>
      </c>
      <c r="G17" s="5">
        <v>26.5</v>
      </c>
      <c r="H17" s="5">
        <v>26.9</v>
      </c>
      <c r="I17" s="5">
        <v>26.3</v>
      </c>
      <c r="J17" s="5">
        <v>26.8</v>
      </c>
      <c r="K17" s="5">
        <v>26.6</v>
      </c>
      <c r="L17" s="5">
        <v>26.5</v>
      </c>
      <c r="M17" s="5">
        <v>25.6</v>
      </c>
      <c r="N17" s="5">
        <v>26.1</v>
      </c>
      <c r="O17" s="5">
        <v>26</v>
      </c>
      <c r="P17" s="5">
        <v>27.3</v>
      </c>
      <c r="Q17" s="5">
        <v>27.2</v>
      </c>
      <c r="R17" s="5">
        <v>27.4</v>
      </c>
      <c r="S17" s="5">
        <v>27.9</v>
      </c>
      <c r="T17" s="5">
        <v>28.3</v>
      </c>
      <c r="U17" s="5">
        <v>27.6</v>
      </c>
      <c r="V17" s="5">
        <v>28.3</v>
      </c>
      <c r="W17" s="5">
        <v>28.7</v>
      </c>
      <c r="X17" s="5">
        <v>28.8</v>
      </c>
      <c r="Y17" s="5">
        <v>29.4</v>
      </c>
      <c r="Z17" s="5">
        <v>29.3</v>
      </c>
      <c r="AA17" s="5">
        <v>29.7</v>
      </c>
      <c r="AB17" s="5">
        <v>29.6</v>
      </c>
      <c r="AC17" s="5">
        <v>28.8</v>
      </c>
      <c r="AD17" s="5">
        <v>29.2</v>
      </c>
      <c r="AE17" s="5">
        <v>29.8</v>
      </c>
      <c r="AF17" s="5">
        <v>28.6</v>
      </c>
      <c r="AG17" s="5">
        <v>28.3</v>
      </c>
      <c r="AH17" s="5">
        <v>27.8</v>
      </c>
      <c r="AI17" s="5">
        <v>27.5</v>
      </c>
    </row>
    <row r="18" spans="2:35">
      <c r="B18" s="5">
        <v>65638</v>
      </c>
      <c r="C18" s="5" t="s">
        <v>43</v>
      </c>
      <c r="D18" s="5" t="s">
        <v>38</v>
      </c>
      <c r="E18" s="5" t="s">
        <v>45</v>
      </c>
      <c r="F18" s="5">
        <v>25.4</v>
      </c>
      <c r="G18" s="5">
        <v>25.2</v>
      </c>
      <c r="H18" s="5">
        <v>25.5</v>
      </c>
      <c r="I18" s="5">
        <v>25.3</v>
      </c>
      <c r="J18" s="5">
        <v>25.5</v>
      </c>
      <c r="K18" s="5">
        <v>25.5</v>
      </c>
      <c r="L18" s="5">
        <v>25.1</v>
      </c>
      <c r="M18" s="5">
        <v>24.8</v>
      </c>
      <c r="N18" s="5">
        <v>24.3</v>
      </c>
      <c r="O18" s="5">
        <v>23.8</v>
      </c>
      <c r="P18" s="5">
        <v>23.5</v>
      </c>
      <c r="Q18" s="5">
        <v>23.4</v>
      </c>
      <c r="R18" s="5">
        <v>24.2</v>
      </c>
      <c r="S18" s="5">
        <v>24.6</v>
      </c>
      <c r="T18" s="5">
        <v>25.6</v>
      </c>
      <c r="U18" s="5">
        <v>24.9</v>
      </c>
      <c r="V18" s="5">
        <v>25.5</v>
      </c>
      <c r="W18" s="5">
        <v>26.4</v>
      </c>
      <c r="X18" s="5">
        <v>26.5</v>
      </c>
      <c r="Y18" s="5">
        <v>26.9</v>
      </c>
      <c r="Z18" s="5">
        <v>26.6</v>
      </c>
      <c r="AA18" s="5">
        <v>26.6</v>
      </c>
      <c r="AB18" s="5">
        <v>26.5</v>
      </c>
      <c r="AC18" s="5">
        <v>26.4</v>
      </c>
      <c r="AD18" s="5">
        <v>25.8</v>
      </c>
      <c r="AE18" s="5">
        <v>24.8</v>
      </c>
      <c r="AF18" s="5">
        <v>21.7</v>
      </c>
      <c r="AG18" s="5" t="s">
        <v>41</v>
      </c>
      <c r="AH18" s="5" t="s">
        <v>41</v>
      </c>
      <c r="AI18" s="5" t="s">
        <v>41</v>
      </c>
    </row>
    <row r="19" spans="2:35">
      <c r="B19" s="5">
        <v>65635</v>
      </c>
      <c r="C19" s="5" t="s">
        <v>43</v>
      </c>
      <c r="D19" s="5" t="s">
        <v>39</v>
      </c>
      <c r="E19" s="5" t="s">
        <v>45</v>
      </c>
      <c r="F19" s="5">
        <v>21.9</v>
      </c>
      <c r="G19" s="5">
        <v>21.7</v>
      </c>
      <c r="H19" s="5">
        <v>21.5</v>
      </c>
      <c r="I19" s="5">
        <v>21.6</v>
      </c>
      <c r="J19" s="5">
        <v>21.7</v>
      </c>
      <c r="K19" s="5">
        <v>22</v>
      </c>
      <c r="L19" s="5">
        <v>22</v>
      </c>
      <c r="M19" s="5">
        <v>21.6</v>
      </c>
      <c r="N19" s="5">
        <v>21.2</v>
      </c>
      <c r="O19" s="5">
        <v>20.7</v>
      </c>
      <c r="P19" s="5">
        <v>20.6</v>
      </c>
      <c r="Q19" s="5">
        <v>21.1</v>
      </c>
      <c r="R19" s="5">
        <v>21</v>
      </c>
      <c r="S19" s="5">
        <v>21.9</v>
      </c>
      <c r="T19" s="5">
        <v>21.7</v>
      </c>
      <c r="U19" s="5">
        <v>22.9</v>
      </c>
      <c r="V19" s="5">
        <v>23.3</v>
      </c>
      <c r="W19" s="5">
        <v>24.2</v>
      </c>
      <c r="X19" s="5">
        <v>24.5</v>
      </c>
      <c r="Y19" s="5">
        <v>25.4</v>
      </c>
      <c r="Z19" s="5">
        <v>24.5</v>
      </c>
      <c r="AA19" s="5">
        <v>25.5</v>
      </c>
      <c r="AB19" s="5">
        <v>25.5</v>
      </c>
      <c r="AC19" s="5">
        <v>24.7</v>
      </c>
      <c r="AD19" s="5">
        <v>24.2</v>
      </c>
      <c r="AE19" s="5">
        <v>23.5</v>
      </c>
      <c r="AF19" s="5">
        <v>21.6</v>
      </c>
      <c r="AG19" s="5">
        <v>20.6</v>
      </c>
      <c r="AH19" s="5" t="s">
        <v>41</v>
      </c>
      <c r="AI19" s="5" t="s">
        <v>41</v>
      </c>
    </row>
    <row r="21" spans="2:35">
      <c r="B21" s="5"/>
      <c r="C21" s="5"/>
      <c r="D21" s="5"/>
      <c r="E21" s="5"/>
      <c r="F21" s="5" t="s">
        <v>46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</row>
    <row r="22" spans="2:35">
      <c r="B22" s="5" t="s">
        <v>1</v>
      </c>
      <c r="C22" s="5" t="s">
        <v>2</v>
      </c>
      <c r="D22" s="5" t="s">
        <v>3</v>
      </c>
      <c r="E22" s="5" t="s">
        <v>4</v>
      </c>
      <c r="F22" s="5">
        <v>0</v>
      </c>
      <c r="G22" s="5">
        <v>1</v>
      </c>
      <c r="H22" s="5">
        <v>2</v>
      </c>
      <c r="I22" s="5">
        <v>3</v>
      </c>
      <c r="J22" s="5">
        <v>4</v>
      </c>
      <c r="K22" s="5">
        <v>5</v>
      </c>
      <c r="L22" s="5">
        <v>6</v>
      </c>
      <c r="M22" s="5">
        <v>7</v>
      </c>
      <c r="N22" s="5">
        <v>8</v>
      </c>
      <c r="O22" s="5">
        <v>9</v>
      </c>
      <c r="P22" s="5">
        <v>10</v>
      </c>
      <c r="Q22" s="5">
        <v>11</v>
      </c>
      <c r="R22" s="5">
        <v>12</v>
      </c>
      <c r="S22" s="5">
        <v>13</v>
      </c>
      <c r="T22" s="5">
        <v>14</v>
      </c>
      <c r="U22" s="5">
        <v>16</v>
      </c>
      <c r="V22" s="5">
        <v>18</v>
      </c>
      <c r="W22" s="5">
        <v>20</v>
      </c>
      <c r="X22" s="5">
        <v>22</v>
      </c>
      <c r="Y22" s="5">
        <v>24</v>
      </c>
      <c r="Z22" s="5">
        <v>25</v>
      </c>
      <c r="AA22" s="5">
        <v>26</v>
      </c>
      <c r="AB22" s="5">
        <v>27</v>
      </c>
      <c r="AC22" s="5">
        <v>28</v>
      </c>
      <c r="AD22" s="5">
        <v>29</v>
      </c>
      <c r="AE22" s="5">
        <v>30</v>
      </c>
      <c r="AF22" s="5">
        <v>31</v>
      </c>
      <c r="AG22" s="5">
        <v>32</v>
      </c>
      <c r="AH22" s="5">
        <v>33</v>
      </c>
      <c r="AI22" s="5">
        <v>34</v>
      </c>
    </row>
    <row r="23" spans="2:35">
      <c r="B23" s="5">
        <v>65675</v>
      </c>
      <c r="C23" s="5" t="s">
        <v>35</v>
      </c>
      <c r="D23" s="5" t="s">
        <v>36</v>
      </c>
      <c r="E23" s="5" t="s">
        <v>37</v>
      </c>
      <c r="F23" s="5">
        <v>100</v>
      </c>
      <c r="G23" s="5">
        <v>101.82926829268293</v>
      </c>
      <c r="H23" s="5">
        <v>96.341463414634148</v>
      </c>
      <c r="I23" s="5">
        <v>96.951219512195124</v>
      </c>
      <c r="J23" s="5">
        <v>100.60975609756098</v>
      </c>
      <c r="K23" s="5">
        <v>102.4390243902439</v>
      </c>
      <c r="L23" s="5">
        <v>100.60975609756098</v>
      </c>
      <c r="M23" s="5">
        <v>99.390243902439039</v>
      </c>
      <c r="N23" s="5">
        <v>94.512195121951223</v>
      </c>
      <c r="O23" s="5">
        <v>93.902439024390247</v>
      </c>
      <c r="P23" s="5">
        <v>95.731707317073173</v>
      </c>
      <c r="Q23" s="5">
        <v>90.24390243902441</v>
      </c>
      <c r="R23" s="5">
        <v>96.951219512195124</v>
      </c>
      <c r="S23" s="5">
        <v>98.780487804878049</v>
      </c>
      <c r="T23" s="5">
        <v>99.390243902439039</v>
      </c>
      <c r="U23" s="5">
        <v>100.60975609756098</v>
      </c>
      <c r="V23" s="5">
        <v>101.21951219512198</v>
      </c>
      <c r="W23" s="5">
        <v>105.48780487804879</v>
      </c>
      <c r="X23" s="5">
        <v>107.92682926829269</v>
      </c>
      <c r="Y23" s="5">
        <v>107.92682926829269</v>
      </c>
      <c r="Z23" s="5">
        <v>108.53658536585367</v>
      </c>
      <c r="AA23" s="5">
        <v>107.31707317073173</v>
      </c>
      <c r="AB23" s="5">
        <v>109.75609756097562</v>
      </c>
      <c r="AC23" s="5">
        <v>109.75609756097562</v>
      </c>
      <c r="AD23" s="5">
        <v>108.53658536585367</v>
      </c>
      <c r="AE23" s="5">
        <v>111.58536585365854</v>
      </c>
      <c r="AF23" s="5">
        <v>108.53658536585367</v>
      </c>
      <c r="AG23" s="5">
        <v>109.14634146341464</v>
      </c>
      <c r="AH23" s="5">
        <v>108.53658536585367</v>
      </c>
      <c r="AI23" s="5">
        <v>107.31707317073173</v>
      </c>
    </row>
    <row r="24" spans="2:35">
      <c r="B24" s="5">
        <v>65639</v>
      </c>
      <c r="C24" s="5" t="s">
        <v>35</v>
      </c>
      <c r="D24" s="5" t="s">
        <v>38</v>
      </c>
      <c r="E24" s="5" t="s">
        <v>37</v>
      </c>
      <c r="F24" s="5">
        <v>100</v>
      </c>
      <c r="G24" s="5">
        <v>99.065420560747668</v>
      </c>
      <c r="H24" s="5">
        <v>99.065420560747668</v>
      </c>
      <c r="I24" s="5">
        <v>97.663551401869171</v>
      </c>
      <c r="J24" s="5">
        <v>97.663551401869171</v>
      </c>
      <c r="K24" s="5">
        <v>99.532710280373834</v>
      </c>
      <c r="L24" s="5">
        <v>98.130841121495337</v>
      </c>
      <c r="M24" s="5">
        <v>99.532710280373834</v>
      </c>
      <c r="N24" s="5">
        <v>96.261682242990659</v>
      </c>
      <c r="O24" s="5">
        <v>96.728971962616825</v>
      </c>
      <c r="P24" s="5">
        <v>96.261682242990659</v>
      </c>
      <c r="Q24" s="5">
        <v>98.130841121495337</v>
      </c>
      <c r="R24" s="5">
        <v>98.598130841121517</v>
      </c>
      <c r="S24" s="5">
        <v>99.532710280373834</v>
      </c>
      <c r="T24" s="5">
        <v>99.532710280373834</v>
      </c>
      <c r="U24" s="5">
        <v>98.598130841121517</v>
      </c>
      <c r="V24" s="5">
        <v>98.598130841121517</v>
      </c>
      <c r="W24" s="5">
        <v>98.598130841121517</v>
      </c>
      <c r="X24" s="5">
        <v>101.4018691588785</v>
      </c>
      <c r="Y24" s="5">
        <v>100.93457943925235</v>
      </c>
      <c r="Z24" s="5">
        <v>101.86915887850468</v>
      </c>
      <c r="AA24" s="5">
        <v>101.86915887850468</v>
      </c>
      <c r="AB24" s="5">
        <v>104.20560747663552</v>
      </c>
      <c r="AC24" s="5">
        <v>104.67289719626167</v>
      </c>
      <c r="AD24" s="5">
        <v>102.33644859813084</v>
      </c>
      <c r="AE24" s="5">
        <v>100.46728971962618</v>
      </c>
      <c r="AF24" s="5">
        <v>97.196261682243005</v>
      </c>
      <c r="AG24" s="5">
        <v>95.794392523364493</v>
      </c>
      <c r="AH24" s="5">
        <v>95.327102803738313</v>
      </c>
      <c r="AI24" s="5">
        <v>93.45794392523365</v>
      </c>
    </row>
    <row r="25" spans="2:35">
      <c r="B25" s="5">
        <v>65588</v>
      </c>
      <c r="C25" s="5" t="s">
        <v>35</v>
      </c>
      <c r="D25" s="5" t="s">
        <v>39</v>
      </c>
      <c r="E25" s="5" t="s">
        <v>37</v>
      </c>
      <c r="F25" s="5">
        <v>100</v>
      </c>
      <c r="G25" s="5">
        <v>99.519230769230759</v>
      </c>
      <c r="H25" s="5">
        <v>101.92307692307692</v>
      </c>
      <c r="I25" s="5">
        <v>100.96153846153845</v>
      </c>
      <c r="J25" s="5">
        <v>101.44230769230769</v>
      </c>
      <c r="K25" s="5">
        <v>102.88461538461537</v>
      </c>
      <c r="L25" s="5">
        <v>100.48076923076923</v>
      </c>
      <c r="M25" s="5">
        <v>98.076923076923066</v>
      </c>
      <c r="N25" s="5">
        <v>92.788461538461547</v>
      </c>
      <c r="O25" s="5">
        <v>89.903846153846146</v>
      </c>
      <c r="P25" s="5">
        <v>87.980769230769226</v>
      </c>
      <c r="Q25" s="5">
        <v>89.423076923076934</v>
      </c>
      <c r="R25" s="5">
        <v>92.788461538461547</v>
      </c>
      <c r="S25" s="5">
        <v>95.67307692307692</v>
      </c>
      <c r="T25" s="5">
        <v>96.153846153846146</v>
      </c>
      <c r="U25" s="5">
        <v>95.67307692307692</v>
      </c>
      <c r="V25" s="5">
        <v>96.634615384615387</v>
      </c>
      <c r="W25" s="5">
        <v>96.153846153846146</v>
      </c>
      <c r="X25" s="5">
        <v>97.115384615384599</v>
      </c>
      <c r="Y25" s="5">
        <v>98.076923076923066</v>
      </c>
      <c r="Z25" s="5">
        <v>100</v>
      </c>
      <c r="AA25" s="5">
        <v>104.32692307692307</v>
      </c>
      <c r="AB25" s="5">
        <v>100.96153846153845</v>
      </c>
      <c r="AC25" s="5">
        <v>100</v>
      </c>
      <c r="AD25" s="5">
        <v>100</v>
      </c>
      <c r="AE25" s="5">
        <v>99.038461538461547</v>
      </c>
      <c r="AF25" s="5">
        <v>95.67307692307692</v>
      </c>
      <c r="AG25" s="5">
        <v>95.67307692307692</v>
      </c>
      <c r="AH25" s="5">
        <v>93.75</v>
      </c>
      <c r="AI25" s="5">
        <v>92.788461538461547</v>
      </c>
    </row>
    <row r="26" spans="2:35">
      <c r="B26" s="5">
        <v>65676</v>
      </c>
      <c r="C26" s="5" t="s">
        <v>35</v>
      </c>
      <c r="D26" s="5" t="s">
        <v>36</v>
      </c>
      <c r="E26" s="5" t="s">
        <v>40</v>
      </c>
      <c r="F26" s="5">
        <v>100</v>
      </c>
      <c r="G26" s="5">
        <v>104.76190476190477</v>
      </c>
      <c r="H26" s="5">
        <v>102.97619047619047</v>
      </c>
      <c r="I26" s="5">
        <v>105.95238095238095</v>
      </c>
      <c r="J26" s="5">
        <v>108.92857142857142</v>
      </c>
      <c r="K26" s="5">
        <v>108.33333333333333</v>
      </c>
      <c r="L26" s="5">
        <v>104.16666666666666</v>
      </c>
      <c r="M26" s="5">
        <v>99.404761904761898</v>
      </c>
      <c r="N26" s="5">
        <v>93.452380952380949</v>
      </c>
      <c r="O26" s="5">
        <v>86.904761904761898</v>
      </c>
      <c r="P26" s="5" t="s">
        <v>41</v>
      </c>
      <c r="Q26" s="5" t="s">
        <v>41</v>
      </c>
      <c r="R26" s="5" t="s">
        <v>41</v>
      </c>
      <c r="S26" s="5" t="s">
        <v>41</v>
      </c>
      <c r="T26" s="5" t="s">
        <v>41</v>
      </c>
      <c r="U26" s="5" t="s">
        <v>41</v>
      </c>
      <c r="V26" s="5" t="s">
        <v>41</v>
      </c>
      <c r="W26" s="5" t="s">
        <v>41</v>
      </c>
      <c r="X26" s="5" t="s">
        <v>41</v>
      </c>
      <c r="Y26" s="5" t="s">
        <v>41</v>
      </c>
      <c r="Z26" s="5" t="s">
        <v>41</v>
      </c>
      <c r="AA26" s="5" t="s">
        <v>41</v>
      </c>
      <c r="AB26" s="5" t="s">
        <v>41</v>
      </c>
      <c r="AC26" s="5" t="s">
        <v>41</v>
      </c>
      <c r="AD26" s="5" t="s">
        <v>41</v>
      </c>
      <c r="AE26" s="5" t="s">
        <v>41</v>
      </c>
      <c r="AF26" s="5" t="s">
        <v>41</v>
      </c>
      <c r="AG26" s="5" t="s">
        <v>41</v>
      </c>
      <c r="AH26" s="5" t="s">
        <v>41</v>
      </c>
      <c r="AI26" s="5" t="s">
        <v>41</v>
      </c>
    </row>
    <row r="27" spans="2:35">
      <c r="B27" s="5">
        <v>65645</v>
      </c>
      <c r="C27" s="5" t="s">
        <v>35</v>
      </c>
      <c r="D27" s="5" t="s">
        <v>42</v>
      </c>
      <c r="E27" s="5" t="s">
        <v>40</v>
      </c>
      <c r="F27" s="5">
        <v>100</v>
      </c>
      <c r="G27" s="5">
        <v>99.137931034482762</v>
      </c>
      <c r="H27" s="5">
        <v>97.84482758620689</v>
      </c>
      <c r="I27" s="5">
        <v>100</v>
      </c>
      <c r="J27" s="5">
        <v>99.137931034482762</v>
      </c>
      <c r="K27" s="5">
        <v>101.72413793103449</v>
      </c>
      <c r="L27" s="5">
        <v>100.43103448275863</v>
      </c>
      <c r="M27" s="5">
        <v>99.137931034482762</v>
      </c>
      <c r="N27" s="5">
        <v>101.29310344827587</v>
      </c>
      <c r="O27" s="5">
        <v>100.43103448275863</v>
      </c>
      <c r="P27" s="5">
        <v>101.72413793103449</v>
      </c>
      <c r="Q27" s="5">
        <v>98.706896551724128</v>
      </c>
      <c r="R27" s="5">
        <v>97.84482758620689</v>
      </c>
      <c r="S27" s="5">
        <v>100.43103448275863</v>
      </c>
      <c r="T27" s="5">
        <v>101.72413793103449</v>
      </c>
      <c r="U27" s="5">
        <v>99.568965517241395</v>
      </c>
      <c r="V27" s="5">
        <v>100.86206896551724</v>
      </c>
      <c r="W27" s="5">
        <v>103.44827586206897</v>
      </c>
      <c r="X27" s="5">
        <v>103.01724137931035</v>
      </c>
      <c r="Y27" s="5">
        <v>107.32758620689656</v>
      </c>
      <c r="Z27" s="5">
        <v>106.46551724137932</v>
      </c>
      <c r="AA27" s="5">
        <v>105.60344827586208</v>
      </c>
      <c r="AB27" s="5">
        <v>105.60344827586208</v>
      </c>
      <c r="AC27" s="5">
        <v>104.74137931034484</v>
      </c>
      <c r="AD27" s="5">
        <v>107.75862068965519</v>
      </c>
      <c r="AE27" s="5">
        <v>106.89655172413795</v>
      </c>
      <c r="AF27" s="5">
        <v>108.18965517241381</v>
      </c>
      <c r="AG27" s="5">
        <v>106.89655172413795</v>
      </c>
      <c r="AH27" s="5">
        <v>106.46551724137932</v>
      </c>
      <c r="AI27" s="5">
        <v>107.32758620689656</v>
      </c>
    </row>
    <row r="28" spans="2:35">
      <c r="B28" s="5">
        <v>65637</v>
      </c>
      <c r="C28" s="5" t="s">
        <v>35</v>
      </c>
      <c r="D28" s="5" t="s">
        <v>38</v>
      </c>
      <c r="E28" s="5" t="s">
        <v>40</v>
      </c>
      <c r="F28" s="5">
        <v>100</v>
      </c>
      <c r="G28" s="5">
        <v>100.44444444444444</v>
      </c>
      <c r="H28" s="5">
        <v>100</v>
      </c>
      <c r="I28" s="5">
        <v>100</v>
      </c>
      <c r="J28" s="5">
        <v>99.111111111111114</v>
      </c>
      <c r="K28" s="5">
        <v>101.33333333333334</v>
      </c>
      <c r="L28" s="5">
        <v>97.333333333333329</v>
      </c>
      <c r="M28" s="5">
        <v>93.777777777777786</v>
      </c>
      <c r="N28" s="5">
        <v>91.111111111111114</v>
      </c>
      <c r="O28" s="5">
        <v>88.444444444444443</v>
      </c>
      <c r="P28" s="5">
        <v>91.555555555555557</v>
      </c>
      <c r="Q28" s="5">
        <v>91.111111111111114</v>
      </c>
      <c r="R28" s="5">
        <v>93.777777777777786</v>
      </c>
      <c r="S28" s="5">
        <v>96.444444444444443</v>
      </c>
      <c r="T28" s="5">
        <v>96.444444444444443</v>
      </c>
      <c r="U28" s="5">
        <v>96.444444444444443</v>
      </c>
      <c r="V28" s="5">
        <v>95.1111111111111</v>
      </c>
      <c r="W28" s="5">
        <v>97.333333333333329</v>
      </c>
      <c r="X28" s="5">
        <v>96.444444444444443</v>
      </c>
      <c r="Y28" s="5">
        <v>100.8888888888889</v>
      </c>
      <c r="Z28" s="5">
        <v>96.444444444444443</v>
      </c>
      <c r="AA28" s="5">
        <v>99.555555555555557</v>
      </c>
      <c r="AB28" s="5">
        <v>99.555555555555557</v>
      </c>
      <c r="AC28" s="5">
        <v>97.777777777777771</v>
      </c>
      <c r="AD28" s="5">
        <v>98.222222222222229</v>
      </c>
      <c r="AE28" s="5">
        <v>97.777777777777771</v>
      </c>
      <c r="AF28" s="5">
        <v>94.666666666666671</v>
      </c>
      <c r="AG28" s="5">
        <v>96.888888888888886</v>
      </c>
      <c r="AH28" s="5">
        <v>92.444444444444457</v>
      </c>
      <c r="AI28" s="5">
        <v>90.666666666666657</v>
      </c>
    </row>
    <row r="29" spans="2:35">
      <c r="B29" s="5">
        <v>65634</v>
      </c>
      <c r="C29" s="5" t="s">
        <v>35</v>
      </c>
      <c r="D29" s="5" t="s">
        <v>39</v>
      </c>
      <c r="E29" s="5" t="s">
        <v>40</v>
      </c>
      <c r="F29" s="5">
        <v>100</v>
      </c>
      <c r="G29" s="5">
        <v>99.497487437185939</v>
      </c>
      <c r="H29" s="5">
        <v>96.984924623115589</v>
      </c>
      <c r="I29" s="5">
        <v>98.994974874371863</v>
      </c>
      <c r="J29" s="5">
        <v>98.492462311557802</v>
      </c>
      <c r="K29" s="5">
        <v>99.497487437185939</v>
      </c>
      <c r="L29" s="5">
        <v>95.477386934673376</v>
      </c>
      <c r="M29" s="5">
        <v>88.944723618090464</v>
      </c>
      <c r="N29" s="5">
        <v>84.924623115577887</v>
      </c>
      <c r="O29" s="5">
        <v>84.924623115577887</v>
      </c>
      <c r="P29" s="5">
        <v>88.442211055276402</v>
      </c>
      <c r="Q29" s="5">
        <v>90.452261306532662</v>
      </c>
      <c r="R29" s="5">
        <v>92.964824120603012</v>
      </c>
      <c r="S29" s="5">
        <v>96.482412060301513</v>
      </c>
      <c r="T29" s="5">
        <v>95.979899497487452</v>
      </c>
      <c r="U29" s="5">
        <v>96.482412060301513</v>
      </c>
      <c r="V29" s="5">
        <v>97.989949748743726</v>
      </c>
      <c r="W29" s="5">
        <v>96.984924623115589</v>
      </c>
      <c r="X29" s="5">
        <v>98.492462311557802</v>
      </c>
      <c r="Y29" s="5">
        <v>101.00502512562815</v>
      </c>
      <c r="Z29" s="5">
        <v>100.50251256281409</v>
      </c>
      <c r="AA29" s="5">
        <v>101.50753768844221</v>
      </c>
      <c r="AB29" s="5">
        <v>102.01005025125629</v>
      </c>
      <c r="AC29" s="5">
        <v>102.01005025125629</v>
      </c>
      <c r="AD29" s="5">
        <v>102.01005025125629</v>
      </c>
      <c r="AE29" s="5">
        <v>100.50251256281409</v>
      </c>
      <c r="AF29" s="5">
        <v>97.48743718592965</v>
      </c>
      <c r="AG29" s="5">
        <v>96.984924623115589</v>
      </c>
      <c r="AH29" s="5">
        <v>92.462311557788951</v>
      </c>
      <c r="AI29" s="5">
        <v>89.949748743718601</v>
      </c>
    </row>
    <row r="30" spans="2:35">
      <c r="B30" s="5">
        <v>65678</v>
      </c>
      <c r="C30" s="5" t="s">
        <v>43</v>
      </c>
      <c r="D30" s="5" t="s">
        <v>36</v>
      </c>
      <c r="E30" s="5" t="s">
        <v>44</v>
      </c>
      <c r="F30" s="5">
        <v>100</v>
      </c>
      <c r="G30" s="5">
        <v>100.88495575221239</v>
      </c>
      <c r="H30" s="5">
        <v>100</v>
      </c>
      <c r="I30" s="5">
        <v>99.55752212389379</v>
      </c>
      <c r="J30" s="5">
        <v>99.55752212389379</v>
      </c>
      <c r="K30" s="5">
        <v>102.21238938053096</v>
      </c>
      <c r="L30" s="5">
        <v>98.230088495575203</v>
      </c>
      <c r="M30" s="5">
        <v>96.460176991150433</v>
      </c>
      <c r="N30" s="5">
        <v>95.132743362831846</v>
      </c>
      <c r="O30" s="5">
        <v>91.592920353982294</v>
      </c>
      <c r="P30" s="5">
        <v>89.82300884955751</v>
      </c>
      <c r="Q30" s="5">
        <v>87.610619469026545</v>
      </c>
      <c r="R30" s="5">
        <v>91.150442477876098</v>
      </c>
      <c r="S30" s="5">
        <v>96.460176991150433</v>
      </c>
      <c r="T30" s="5">
        <v>98.672566371681413</v>
      </c>
      <c r="U30" s="5">
        <v>100.44247787610618</v>
      </c>
      <c r="V30" s="5">
        <v>100.44247787610618</v>
      </c>
      <c r="W30" s="5">
        <v>103.98230088495575</v>
      </c>
      <c r="X30" s="5">
        <v>106.63716814159292</v>
      </c>
      <c r="Y30" s="5">
        <v>110.61946902654867</v>
      </c>
      <c r="Z30" s="5">
        <v>106.63716814159292</v>
      </c>
      <c r="AA30" s="5">
        <v>110.61946902654867</v>
      </c>
      <c r="AB30" s="5">
        <v>111.50442477876106</v>
      </c>
      <c r="AC30" s="5">
        <v>110.61946902654867</v>
      </c>
      <c r="AD30" s="5">
        <v>109.29203539823007</v>
      </c>
      <c r="AE30" s="5">
        <v>107.0796460176991</v>
      </c>
      <c r="AF30" s="5">
        <v>108.84955752212389</v>
      </c>
      <c r="AG30" s="5">
        <v>109.29203539823007</v>
      </c>
      <c r="AH30" s="5">
        <v>108.40707964601771</v>
      </c>
      <c r="AI30" s="5">
        <v>104.42477876106196</v>
      </c>
    </row>
    <row r="31" spans="2:35">
      <c r="B31" s="5">
        <v>65640</v>
      </c>
      <c r="C31" s="5" t="s">
        <v>43</v>
      </c>
      <c r="D31" s="5" t="s">
        <v>42</v>
      </c>
      <c r="E31" s="5" t="s">
        <v>44</v>
      </c>
      <c r="F31" s="5">
        <v>100</v>
      </c>
      <c r="G31" s="5">
        <v>100.35211267605635</v>
      </c>
      <c r="H31" s="5">
        <v>99.295774647887328</v>
      </c>
      <c r="I31" s="5">
        <v>99.647887323943678</v>
      </c>
      <c r="J31" s="5">
        <v>99.647887323943678</v>
      </c>
      <c r="K31" s="5">
        <v>101.40845070422534</v>
      </c>
      <c r="L31" s="5">
        <v>100</v>
      </c>
      <c r="M31" s="5">
        <v>98.943661971831006</v>
      </c>
      <c r="N31" s="5">
        <v>98.591549295774655</v>
      </c>
      <c r="O31" s="5">
        <v>97.887323943661968</v>
      </c>
      <c r="P31" s="5">
        <v>99.647887323943678</v>
      </c>
      <c r="Q31" s="5">
        <v>98.591549295774655</v>
      </c>
      <c r="R31" s="5">
        <v>99.295774647887328</v>
      </c>
      <c r="S31" s="5">
        <v>100</v>
      </c>
      <c r="T31" s="5">
        <v>101.40845070422534</v>
      </c>
      <c r="U31" s="5">
        <v>100</v>
      </c>
      <c r="V31" s="5">
        <v>101.40845070422534</v>
      </c>
      <c r="W31" s="5">
        <v>103.16901408450705</v>
      </c>
      <c r="X31" s="5">
        <v>104.22535211267608</v>
      </c>
      <c r="Y31" s="5">
        <v>107.74647887323945</v>
      </c>
      <c r="Z31" s="5">
        <v>104.5774647887324</v>
      </c>
      <c r="AA31" s="5">
        <v>105.98591549295774</v>
      </c>
      <c r="AB31" s="5">
        <v>107.74647887323945</v>
      </c>
      <c r="AC31" s="5">
        <v>106.33802816901409</v>
      </c>
      <c r="AD31" s="5">
        <v>107.04225352112675</v>
      </c>
      <c r="AE31" s="5">
        <v>105.98591549295774</v>
      </c>
      <c r="AF31" s="5">
        <v>107.74647887323945</v>
      </c>
      <c r="AG31" s="5">
        <v>109.1549295774648</v>
      </c>
      <c r="AH31" s="5">
        <v>107.3943661971831</v>
      </c>
      <c r="AI31" s="5">
        <v>105.98591549295774</v>
      </c>
    </row>
    <row r="32" spans="2:35">
      <c r="B32" s="5">
        <v>65636</v>
      </c>
      <c r="C32" s="5" t="s">
        <v>43</v>
      </c>
      <c r="D32" s="5" t="s">
        <v>38</v>
      </c>
      <c r="E32" s="5" t="s">
        <v>44</v>
      </c>
      <c r="F32" s="5">
        <v>100</v>
      </c>
      <c r="G32" s="5">
        <v>101.96078431372548</v>
      </c>
      <c r="H32" s="5">
        <v>101.17647058823529</v>
      </c>
      <c r="I32" s="5">
        <v>101.56862745098039</v>
      </c>
      <c r="J32" s="5">
        <v>101.96078431372548</v>
      </c>
      <c r="K32" s="5">
        <v>102.35294117647061</v>
      </c>
      <c r="L32" s="5">
        <v>102.74509803921568</v>
      </c>
      <c r="M32" s="5">
        <v>96.862745098039213</v>
      </c>
      <c r="N32" s="5">
        <v>97.254901960784309</v>
      </c>
      <c r="O32" s="5">
        <v>94.509803921568633</v>
      </c>
      <c r="P32" s="5">
        <v>96.078431372549019</v>
      </c>
      <c r="Q32" s="5">
        <v>99.607843137254889</v>
      </c>
      <c r="R32" s="5">
        <v>100.3921568627451</v>
      </c>
      <c r="S32" s="5">
        <v>101.96078431372548</v>
      </c>
      <c r="T32" s="5">
        <v>101.96078431372548</v>
      </c>
      <c r="U32" s="5">
        <v>101.17647058823529</v>
      </c>
      <c r="V32" s="5">
        <v>100.78431372549019</v>
      </c>
      <c r="W32" s="5">
        <v>103.92156862745099</v>
      </c>
      <c r="X32" s="5">
        <v>102.74509803921568</v>
      </c>
      <c r="Y32" s="5">
        <v>107.05882352941177</v>
      </c>
      <c r="Z32" s="5">
        <v>103.92156862745099</v>
      </c>
      <c r="AA32" s="5">
        <v>106.66666666666667</v>
      </c>
      <c r="AB32" s="5">
        <v>106.27450980392157</v>
      </c>
      <c r="AC32" s="5">
        <v>105.09803921568628</v>
      </c>
      <c r="AD32" s="5">
        <v>105.88235294117648</v>
      </c>
      <c r="AE32" s="5">
        <v>103.92156862745099</v>
      </c>
      <c r="AF32" s="5">
        <v>100.3921568627451</v>
      </c>
      <c r="AG32" s="5">
        <v>101.17647058823529</v>
      </c>
      <c r="AH32" s="5">
        <v>97.647058823529406</v>
      </c>
      <c r="AI32" s="5">
        <v>93.333333333333329</v>
      </c>
    </row>
    <row r="33" spans="2:35">
      <c r="B33" s="5">
        <v>65631</v>
      </c>
      <c r="C33" s="5" t="s">
        <v>43</v>
      </c>
      <c r="D33" s="5" t="s">
        <v>39</v>
      </c>
      <c r="E33" s="5" t="s">
        <v>44</v>
      </c>
      <c r="F33" s="5">
        <v>100</v>
      </c>
      <c r="G33" s="5">
        <v>100</v>
      </c>
      <c r="H33" s="5">
        <v>101.75438596491226</v>
      </c>
      <c r="I33" s="5">
        <v>101.31578947368421</v>
      </c>
      <c r="J33" s="5">
        <v>101.75438596491226</v>
      </c>
      <c r="K33" s="5">
        <v>101.31578947368421</v>
      </c>
      <c r="L33" s="5">
        <v>100</v>
      </c>
      <c r="M33" s="5">
        <v>99.561403508771932</v>
      </c>
      <c r="N33" s="5">
        <v>100.87719298245614</v>
      </c>
      <c r="O33" s="5">
        <v>100</v>
      </c>
      <c r="P33" s="5">
        <v>97.368421052631575</v>
      </c>
      <c r="Q33" s="5">
        <v>96.929824561403507</v>
      </c>
      <c r="R33" s="5">
        <v>98.245614035087712</v>
      </c>
      <c r="S33" s="5">
        <v>100.87719298245614</v>
      </c>
      <c r="T33" s="5">
        <v>103.07017543859649</v>
      </c>
      <c r="U33" s="5">
        <v>101.31578947368421</v>
      </c>
      <c r="V33" s="5">
        <v>103.07017543859649</v>
      </c>
      <c r="W33" s="5">
        <v>105.70175438596492</v>
      </c>
      <c r="X33" s="5">
        <v>105.70175438596492</v>
      </c>
      <c r="Y33" s="5">
        <v>111.8421052631579</v>
      </c>
      <c r="Z33" s="5">
        <v>108.33333333333333</v>
      </c>
      <c r="AA33" s="5">
        <v>109.21052631578947</v>
      </c>
      <c r="AB33" s="5">
        <v>108.77192982456141</v>
      </c>
      <c r="AC33" s="5">
        <v>107.89473684210526</v>
      </c>
      <c r="AD33" s="5">
        <v>110.52631578947367</v>
      </c>
      <c r="AE33" s="5">
        <v>112.28070175438596</v>
      </c>
      <c r="AF33" s="5">
        <v>111.40350877192982</v>
      </c>
      <c r="AG33" s="5">
        <v>107.45614035087718</v>
      </c>
      <c r="AH33" s="5">
        <v>102.19298245614034</v>
      </c>
      <c r="AI33" s="5">
        <v>100</v>
      </c>
    </row>
    <row r="34" spans="2:35">
      <c r="B34" s="5">
        <v>65670</v>
      </c>
      <c r="C34" s="5" t="s">
        <v>43</v>
      </c>
      <c r="D34" s="5" t="s">
        <v>36</v>
      </c>
      <c r="E34" s="5" t="s">
        <v>45</v>
      </c>
      <c r="F34" s="5">
        <v>100</v>
      </c>
      <c r="G34" s="5">
        <v>99.497487437185939</v>
      </c>
      <c r="H34" s="5">
        <v>100</v>
      </c>
      <c r="I34" s="5">
        <v>99.497487437185939</v>
      </c>
      <c r="J34" s="5">
        <v>100</v>
      </c>
      <c r="K34" s="5">
        <v>103.01507537688444</v>
      </c>
      <c r="L34" s="5">
        <v>100</v>
      </c>
      <c r="M34" s="5">
        <v>99.497487437185939</v>
      </c>
      <c r="N34" s="5">
        <v>95.979899497487452</v>
      </c>
      <c r="O34" s="5">
        <v>93.467336683417102</v>
      </c>
      <c r="P34" s="5">
        <v>96.482412060301513</v>
      </c>
      <c r="Q34" s="5">
        <v>98.492462311557802</v>
      </c>
      <c r="R34" s="5">
        <v>101.00502512562815</v>
      </c>
      <c r="S34" s="5">
        <v>104.52261306532664</v>
      </c>
      <c r="T34" s="5">
        <v>106.03015075376885</v>
      </c>
      <c r="U34" s="5">
        <v>105.0251256281407</v>
      </c>
      <c r="V34" s="5">
        <v>107.53768844221105</v>
      </c>
      <c r="W34" s="5">
        <v>112.0603015075377</v>
      </c>
      <c r="X34" s="5">
        <v>112.56281407035176</v>
      </c>
      <c r="Y34" s="5">
        <v>116.58291457286431</v>
      </c>
      <c r="Z34" s="5">
        <v>113.56783919597993</v>
      </c>
      <c r="AA34" s="5">
        <v>115.57788944723619</v>
      </c>
      <c r="AB34" s="5">
        <v>114.07035175879396</v>
      </c>
      <c r="AC34" s="5">
        <v>114.57286432160805</v>
      </c>
      <c r="AD34" s="5">
        <v>113.56783919597993</v>
      </c>
      <c r="AE34" s="5">
        <v>114.07035175879396</v>
      </c>
      <c r="AF34" s="5">
        <v>111.55778894472361</v>
      </c>
      <c r="AG34" s="5">
        <v>110.55276381909549</v>
      </c>
      <c r="AH34" s="5">
        <v>111.55778894472361</v>
      </c>
      <c r="AI34" s="5">
        <v>111.05527638190958</v>
      </c>
    </row>
    <row r="35" spans="2:35">
      <c r="B35" s="5">
        <v>65643</v>
      </c>
      <c r="C35" s="5" t="s">
        <v>43</v>
      </c>
      <c r="D35" s="5" t="s">
        <v>42</v>
      </c>
      <c r="E35" s="5" t="s">
        <v>45</v>
      </c>
      <c r="F35" s="5">
        <v>100</v>
      </c>
      <c r="G35" s="5">
        <v>101.92307692307692</v>
      </c>
      <c r="H35" s="5">
        <v>103.46153846153845</v>
      </c>
      <c r="I35" s="5">
        <v>101.15384615384615</v>
      </c>
      <c r="J35" s="5">
        <v>103.07692307692309</v>
      </c>
      <c r="K35" s="5">
        <v>102.30769230769232</v>
      </c>
      <c r="L35" s="5">
        <v>101.92307692307692</v>
      </c>
      <c r="M35" s="5">
        <v>98.461538461538467</v>
      </c>
      <c r="N35" s="5">
        <v>100.38461538461539</v>
      </c>
      <c r="O35" s="5">
        <v>100</v>
      </c>
      <c r="P35" s="5">
        <v>105</v>
      </c>
      <c r="Q35" s="5">
        <v>104.61538461538463</v>
      </c>
      <c r="R35" s="5">
        <v>105.38461538461539</v>
      </c>
      <c r="S35" s="5">
        <v>107.30769230769231</v>
      </c>
      <c r="T35" s="5">
        <v>108.84615384615385</v>
      </c>
      <c r="U35" s="5">
        <v>106.15384615384616</v>
      </c>
      <c r="V35" s="5">
        <v>108.84615384615385</v>
      </c>
      <c r="W35" s="5">
        <v>110.38461538461539</v>
      </c>
      <c r="X35" s="5">
        <v>110.76923076923077</v>
      </c>
      <c r="Y35" s="5">
        <v>113.07692307692308</v>
      </c>
      <c r="Z35" s="5">
        <v>112.69230769230769</v>
      </c>
      <c r="AA35" s="5">
        <v>114.23076923076923</v>
      </c>
      <c r="AB35" s="5">
        <v>113.84615384615384</v>
      </c>
      <c r="AC35" s="5">
        <v>110.76923076923077</v>
      </c>
      <c r="AD35" s="5">
        <v>112.30769230769231</v>
      </c>
      <c r="AE35" s="5">
        <v>114.61538461538461</v>
      </c>
      <c r="AF35" s="5">
        <v>110.00000000000001</v>
      </c>
      <c r="AG35" s="5">
        <v>108.84615384615385</v>
      </c>
      <c r="AH35" s="5">
        <v>106.92307692307692</v>
      </c>
      <c r="AI35" s="5">
        <v>105.76923076923077</v>
      </c>
    </row>
    <row r="36" spans="2:35">
      <c r="B36" s="5">
        <v>65638</v>
      </c>
      <c r="C36" s="5" t="s">
        <v>43</v>
      </c>
      <c r="D36" s="5" t="s">
        <v>38</v>
      </c>
      <c r="E36" s="5" t="s">
        <v>45</v>
      </c>
      <c r="F36" s="5">
        <v>100</v>
      </c>
      <c r="G36" s="5">
        <v>99.212598425196859</v>
      </c>
      <c r="H36" s="5">
        <v>100.39370078740157</v>
      </c>
      <c r="I36" s="5">
        <v>99.606299212598444</v>
      </c>
      <c r="J36" s="5">
        <v>100.39370078740157</v>
      </c>
      <c r="K36" s="5">
        <v>100.39370078740157</v>
      </c>
      <c r="L36" s="5">
        <v>98.818897637795288</v>
      </c>
      <c r="M36" s="5">
        <v>97.637795275590548</v>
      </c>
      <c r="N36" s="5">
        <v>95.669291338582681</v>
      </c>
      <c r="O36" s="5">
        <v>93.700787401574814</v>
      </c>
      <c r="P36" s="5">
        <v>92.519685039370074</v>
      </c>
      <c r="Q36" s="5">
        <v>92.125984251968504</v>
      </c>
      <c r="R36" s="5">
        <v>95.275590551181097</v>
      </c>
      <c r="S36" s="5">
        <v>96.850393700787407</v>
      </c>
      <c r="T36" s="5">
        <v>100.78740157480317</v>
      </c>
      <c r="U36" s="5">
        <v>98.031496062992133</v>
      </c>
      <c r="V36" s="5">
        <v>100.39370078740157</v>
      </c>
      <c r="W36" s="5">
        <v>103.93700787401573</v>
      </c>
      <c r="X36" s="5">
        <v>104.33070866141733</v>
      </c>
      <c r="Y36" s="5">
        <v>105.90551181102362</v>
      </c>
      <c r="Z36" s="5">
        <v>104.72440944881892</v>
      </c>
      <c r="AA36" s="5">
        <v>104.72440944881892</v>
      </c>
      <c r="AB36" s="5">
        <v>104.33070866141733</v>
      </c>
      <c r="AC36" s="5">
        <v>103.93700787401573</v>
      </c>
      <c r="AD36" s="5">
        <v>101.57480314960632</v>
      </c>
      <c r="AE36" s="5">
        <v>97.637795275590548</v>
      </c>
      <c r="AF36" s="5">
        <v>85.433070866141733</v>
      </c>
      <c r="AG36" s="5" t="e">
        <v>#VALUE!</v>
      </c>
      <c r="AH36" s="5" t="e">
        <v>#VALUE!</v>
      </c>
      <c r="AI36" s="5" t="e">
        <v>#VALUE!</v>
      </c>
    </row>
    <row r="37" spans="2:35">
      <c r="B37" s="5">
        <v>65635</v>
      </c>
      <c r="C37" s="5" t="s">
        <v>43</v>
      </c>
      <c r="D37" s="5" t="s">
        <v>39</v>
      </c>
      <c r="E37" s="5" t="s">
        <v>45</v>
      </c>
      <c r="F37" s="5">
        <v>100</v>
      </c>
      <c r="G37" s="5">
        <v>99.086757990867582</v>
      </c>
      <c r="H37" s="5">
        <v>98.173515981735164</v>
      </c>
      <c r="I37" s="5">
        <v>98.63013698630138</v>
      </c>
      <c r="J37" s="5">
        <v>99.086757990867582</v>
      </c>
      <c r="K37" s="5">
        <v>100.45662100456623</v>
      </c>
      <c r="L37" s="5">
        <v>100.45662100456623</v>
      </c>
      <c r="M37" s="5">
        <v>98.63013698630138</v>
      </c>
      <c r="N37" s="5">
        <v>96.803652968036531</v>
      </c>
      <c r="O37" s="5">
        <v>94.520547945205479</v>
      </c>
      <c r="P37" s="5">
        <v>94.063926940639291</v>
      </c>
      <c r="Q37" s="5">
        <v>96.347031963470329</v>
      </c>
      <c r="R37" s="5">
        <v>95.890410958904113</v>
      </c>
      <c r="S37" s="5">
        <v>100</v>
      </c>
      <c r="T37" s="5">
        <v>99.086757990867582</v>
      </c>
      <c r="U37" s="5">
        <v>104.56621004566212</v>
      </c>
      <c r="V37" s="5">
        <v>106.39269406392695</v>
      </c>
      <c r="W37" s="5">
        <v>110.50228310502284</v>
      </c>
      <c r="X37" s="5">
        <v>111.87214611872147</v>
      </c>
      <c r="Y37" s="5">
        <v>115.98173515981736</v>
      </c>
      <c r="Z37" s="5">
        <v>111.87214611872147</v>
      </c>
      <c r="AA37" s="5">
        <v>116.43835616438356</v>
      </c>
      <c r="AB37" s="5">
        <v>116.43835616438356</v>
      </c>
      <c r="AC37" s="5">
        <v>112.78538812785388</v>
      </c>
      <c r="AD37" s="5">
        <v>110.50228310502284</v>
      </c>
      <c r="AE37" s="5">
        <v>107.30593607305936</v>
      </c>
      <c r="AF37" s="5">
        <v>98.63013698630138</v>
      </c>
      <c r="AG37" s="5">
        <v>94.063926940639291</v>
      </c>
      <c r="AH37" s="5" t="e">
        <v>#VALUE!</v>
      </c>
      <c r="AI37" s="5" t="e">
        <v>#VALUE!</v>
      </c>
    </row>
    <row r="39" spans="2:35">
      <c r="D39" s="5" t="s">
        <v>47</v>
      </c>
      <c r="E39" s="5"/>
      <c r="F39" s="5">
        <v>0</v>
      </c>
      <c r="G39" s="5">
        <v>1</v>
      </c>
      <c r="H39" s="5">
        <v>2</v>
      </c>
      <c r="I39" s="5">
        <v>3</v>
      </c>
      <c r="J39" s="5">
        <v>4</v>
      </c>
      <c r="K39" s="5">
        <v>5</v>
      </c>
      <c r="L39" s="5">
        <v>6</v>
      </c>
      <c r="M39" s="5">
        <v>7</v>
      </c>
      <c r="N39" s="5">
        <v>8</v>
      </c>
      <c r="O39" s="5">
        <v>9</v>
      </c>
      <c r="P39" s="5">
        <v>10</v>
      </c>
      <c r="Q39" s="5">
        <v>11</v>
      </c>
      <c r="R39" s="5">
        <v>12</v>
      </c>
      <c r="S39" s="5">
        <v>13</v>
      </c>
      <c r="T39" s="5">
        <v>14</v>
      </c>
      <c r="U39" s="5">
        <v>16</v>
      </c>
      <c r="V39" s="5">
        <v>18</v>
      </c>
      <c r="W39" s="5">
        <v>20</v>
      </c>
      <c r="X39" s="5">
        <v>22</v>
      </c>
      <c r="Y39" s="5">
        <v>24</v>
      </c>
      <c r="Z39" s="5">
        <v>25</v>
      </c>
      <c r="AA39" s="5">
        <v>26</v>
      </c>
      <c r="AB39" s="5">
        <v>27</v>
      </c>
      <c r="AC39" s="5">
        <v>28</v>
      </c>
      <c r="AD39" s="5">
        <v>29</v>
      </c>
      <c r="AE39" s="5">
        <v>30</v>
      </c>
      <c r="AF39" s="5">
        <v>31</v>
      </c>
      <c r="AG39" s="5">
        <v>32</v>
      </c>
      <c r="AH39" s="5">
        <v>33</v>
      </c>
      <c r="AI39" s="5">
        <v>34</v>
      </c>
    </row>
    <row r="40" spans="2:35">
      <c r="D40" s="5" t="s">
        <v>42</v>
      </c>
      <c r="E40" s="5"/>
      <c r="F40" s="5">
        <f>AVERAGE(F27,F31,F35)</f>
        <v>100</v>
      </c>
      <c r="G40" s="5">
        <f t="shared" ref="G40:Q40" si="0">AVERAGE(G27,G31,G35)</f>
        <v>100.47104021120533</v>
      </c>
      <c r="H40" s="5">
        <f t="shared" si="0"/>
        <v>100.20071356521089</v>
      </c>
      <c r="I40" s="5">
        <f t="shared" si="0"/>
        <v>100.2672444925966</v>
      </c>
      <c r="J40" s="5">
        <f>AVERAGE(J27,J31,J35)</f>
        <v>100.62091381178318</v>
      </c>
      <c r="K40" s="5">
        <f t="shared" si="0"/>
        <v>101.81342698098405</v>
      </c>
      <c r="L40" s="5">
        <f t="shared" si="0"/>
        <v>100.78470380194518</v>
      </c>
      <c r="M40" s="5">
        <f t="shared" si="0"/>
        <v>98.847710489284069</v>
      </c>
      <c r="N40" s="5">
        <f t="shared" si="0"/>
        <v>100.08975604288862</v>
      </c>
      <c r="O40" s="5">
        <f t="shared" si="0"/>
        <v>99.439452808806877</v>
      </c>
      <c r="P40" s="5">
        <f t="shared" si="0"/>
        <v>102.12400841832606</v>
      </c>
      <c r="Q40" s="5">
        <f t="shared" si="0"/>
        <v>100.63794348762781</v>
      </c>
      <c r="R40" s="5">
        <f t="shared" ref="R40:AD40" si="1">AVERAGE(R27,R31,R35)</f>
        <v>100.84173920623653</v>
      </c>
      <c r="S40" s="5">
        <f t="shared" si="1"/>
        <v>102.57957559681698</v>
      </c>
      <c r="T40" s="5">
        <f t="shared" si="1"/>
        <v>103.99291416047123</v>
      </c>
      <c r="U40" s="5">
        <f t="shared" si="1"/>
        <v>101.90760389036252</v>
      </c>
      <c r="V40" s="5">
        <f t="shared" si="1"/>
        <v>103.70555783863215</v>
      </c>
      <c r="W40" s="5">
        <f t="shared" si="1"/>
        <v>105.66730177706381</v>
      </c>
      <c r="X40" s="5">
        <f t="shared" si="1"/>
        <v>106.00394142040574</v>
      </c>
      <c r="Y40" s="5">
        <f t="shared" si="1"/>
        <v>109.3836627190197</v>
      </c>
      <c r="Z40" s="5">
        <f t="shared" si="1"/>
        <v>107.91176324080647</v>
      </c>
      <c r="AA40" s="5">
        <f t="shared" si="1"/>
        <v>108.60671099986303</v>
      </c>
      <c r="AB40" s="5">
        <f t="shared" si="1"/>
        <v>109.06536033175178</v>
      </c>
      <c r="AC40" s="5">
        <f t="shared" si="1"/>
        <v>107.28287941619658</v>
      </c>
      <c r="AD40" s="5">
        <f t="shared" si="1"/>
        <v>109.03618883949143</v>
      </c>
      <c r="AE40" s="5">
        <f>AVERAGE(AE27,AE31,AE35)</f>
        <v>109.16595061082677</v>
      </c>
      <c r="AF40" s="5">
        <f t="shared" ref="AF40:AI40" si="2">AVERAGE(AF27,AF31,AF35)</f>
        <v>108.64537801521776</v>
      </c>
      <c r="AG40" s="5">
        <f t="shared" si="2"/>
        <v>108.29921171591887</v>
      </c>
      <c r="AH40" s="5">
        <f t="shared" si="2"/>
        <v>106.92765345387977</v>
      </c>
      <c r="AI40" s="5">
        <f t="shared" si="2"/>
        <v>106.36091082302835</v>
      </c>
    </row>
    <row r="41" spans="2:35">
      <c r="D41" s="5" t="s">
        <v>36</v>
      </c>
      <c r="E41" s="5"/>
      <c r="F41" s="5">
        <f>AVERAGE(F23,F26,F30,F34)</f>
        <v>100</v>
      </c>
      <c r="G41" s="5">
        <f t="shared" ref="G41:O41" si="3">AVERAGE(G23,G26,G30,G34)</f>
        <v>101.74340406099651</v>
      </c>
      <c r="H41" s="5">
        <f t="shared" si="3"/>
        <v>99.82941347270615</v>
      </c>
      <c r="I41" s="5">
        <f t="shared" si="3"/>
        <v>100.48965250641395</v>
      </c>
      <c r="J41" s="5">
        <f t="shared" si="3"/>
        <v>102.27396241250653</v>
      </c>
      <c r="K41" s="5">
        <f t="shared" si="3"/>
        <v>103.99995562024816</v>
      </c>
      <c r="L41" s="5">
        <f t="shared" si="3"/>
        <v>100.75162781495071</v>
      </c>
      <c r="M41" s="5">
        <f t="shared" si="3"/>
        <v>98.688167558884331</v>
      </c>
      <c r="N41" s="5">
        <f t="shared" si="3"/>
        <v>94.769304733662864</v>
      </c>
      <c r="O41" s="5">
        <f t="shared" si="3"/>
        <v>91.466864491637892</v>
      </c>
      <c r="P41" s="5">
        <f>AVERAGE(P23,P26,P30,P34)</f>
        <v>94.012376075644056</v>
      </c>
      <c r="Q41" s="5">
        <f>AVERAGE(Q23,Q26,Q30,Q34)</f>
        <v>92.115661406536262</v>
      </c>
      <c r="R41" s="18">
        <f>AVERAGE(R23,R30,R34)</f>
        <v>96.368895705233129</v>
      </c>
      <c r="S41" s="18">
        <f t="shared" ref="S41:AI41" si="4">AVERAGE(S23,S30,S34)</f>
        <v>99.921092620451702</v>
      </c>
      <c r="T41" s="18">
        <f t="shared" si="4"/>
        <v>101.36432034262977</v>
      </c>
      <c r="U41" s="18">
        <f t="shared" si="4"/>
        <v>102.02578653393596</v>
      </c>
      <c r="V41" s="18">
        <f t="shared" si="4"/>
        <v>103.06655950447974</v>
      </c>
      <c r="W41" s="18">
        <f t="shared" si="4"/>
        <v>107.17680242351408</v>
      </c>
      <c r="X41" s="18">
        <f t="shared" si="4"/>
        <v>109.04227049341246</v>
      </c>
      <c r="Y41" s="18">
        <f t="shared" si="4"/>
        <v>111.70973762256857</v>
      </c>
      <c r="Z41" s="18">
        <f t="shared" si="4"/>
        <v>109.58053090114215</v>
      </c>
      <c r="AA41" s="18">
        <f t="shared" si="4"/>
        <v>111.17147721483887</v>
      </c>
      <c r="AB41" s="18">
        <f t="shared" si="4"/>
        <v>111.77695803284354</v>
      </c>
      <c r="AC41" s="18">
        <f t="shared" si="4"/>
        <v>111.64947696971079</v>
      </c>
      <c r="AD41" s="18">
        <f t="shared" si="4"/>
        <v>110.46548665335456</v>
      </c>
      <c r="AE41" s="18">
        <f t="shared" si="4"/>
        <v>110.9117878767172</v>
      </c>
      <c r="AF41" s="18">
        <f t="shared" si="4"/>
        <v>109.64797727756705</v>
      </c>
      <c r="AG41" s="18">
        <f t="shared" si="4"/>
        <v>109.66371356024673</v>
      </c>
      <c r="AH41" s="18">
        <f t="shared" si="4"/>
        <v>109.50048465219832</v>
      </c>
      <c r="AI41" s="18">
        <f t="shared" si="4"/>
        <v>107.59904277123444</v>
      </c>
    </row>
    <row r="42" spans="2:35">
      <c r="D42" s="5" t="s">
        <v>38</v>
      </c>
      <c r="E42" s="5"/>
      <c r="F42" s="5">
        <f>AVERAGE(F24,F28,F32,F36)</f>
        <v>100</v>
      </c>
      <c r="G42" s="5">
        <f t="shared" ref="G42:Q42" si="5">AVERAGE(G24,G28,G32,G36)</f>
        <v>100.17081193602861</v>
      </c>
      <c r="H42" s="5">
        <f t="shared" si="5"/>
        <v>100.15889798409614</v>
      </c>
      <c r="I42" s="5">
        <f t="shared" si="5"/>
        <v>99.709619516361997</v>
      </c>
      <c r="J42" s="5">
        <f t="shared" si="5"/>
        <v>99.782286903526824</v>
      </c>
      <c r="K42" s="5">
        <f t="shared" si="5"/>
        <v>100.90317139439483</v>
      </c>
      <c r="L42" s="5">
        <f t="shared" si="5"/>
        <v>99.2570425329599</v>
      </c>
      <c r="M42" s="5">
        <f t="shared" si="5"/>
        <v>96.952757107945359</v>
      </c>
      <c r="N42" s="5">
        <f t="shared" si="5"/>
        <v>95.074246663367191</v>
      </c>
      <c r="O42" s="5">
        <f t="shared" si="5"/>
        <v>93.346001932551175</v>
      </c>
      <c r="P42" s="5">
        <f t="shared" si="5"/>
        <v>94.103838552616324</v>
      </c>
      <c r="Q42" s="5">
        <f t="shared" si="5"/>
        <v>95.243944905457454</v>
      </c>
      <c r="R42" s="5">
        <f t="shared" ref="R42:AD42" si="6">AVERAGE(R24,R28,R32,R36)</f>
        <v>97.01091400820637</v>
      </c>
      <c r="S42" s="5">
        <f t="shared" si="6"/>
        <v>98.697083184832792</v>
      </c>
      <c r="T42" s="5">
        <f t="shared" si="6"/>
        <v>99.681335153336732</v>
      </c>
      <c r="U42" s="5">
        <f t="shared" si="6"/>
        <v>98.562635484198339</v>
      </c>
      <c r="V42" s="5">
        <f t="shared" si="6"/>
        <v>98.721814116281109</v>
      </c>
      <c r="W42" s="5">
        <f t="shared" si="6"/>
        <v>100.94751016898039</v>
      </c>
      <c r="X42" s="5">
        <f t="shared" si="6"/>
        <v>101.23053007598898</v>
      </c>
      <c r="Y42" s="5">
        <f t="shared" si="6"/>
        <v>103.69695091714416</v>
      </c>
      <c r="Z42" s="5">
        <f t="shared" si="6"/>
        <v>101.73989534980475</v>
      </c>
      <c r="AA42" s="5">
        <f t="shared" si="6"/>
        <v>103.20394763738645</v>
      </c>
      <c r="AB42" s="5">
        <f t="shared" si="6"/>
        <v>103.59159537438251</v>
      </c>
      <c r="AC42" s="5">
        <f t="shared" si="6"/>
        <v>102.87143051593537</v>
      </c>
      <c r="AD42" s="5">
        <f t="shared" si="6"/>
        <v>102.00395672778397</v>
      </c>
      <c r="AE42" s="5">
        <f>AVERAGE(AE24,AE28,AE32,AE36)</f>
        <v>99.951107850111384</v>
      </c>
      <c r="AF42" s="5">
        <f t="shared" ref="AF42" si="7">AVERAGE(AF24,AF28,AF32,AF36)</f>
        <v>94.42203901944913</v>
      </c>
      <c r="AG42" s="18">
        <f>AVERAGE(AG24,AG28,AG32)</f>
        <v>97.953250666829561</v>
      </c>
      <c r="AH42" s="18">
        <f t="shared" ref="AH42:AI42" si="8">AVERAGE(AH24,AH28,AH32)</f>
        <v>95.139535357237392</v>
      </c>
      <c r="AI42" s="18">
        <f t="shared" si="8"/>
        <v>92.485981308411212</v>
      </c>
    </row>
    <row r="43" spans="2:35">
      <c r="D43" s="5" t="s">
        <v>39</v>
      </c>
      <c r="E43" s="5"/>
      <c r="F43" s="5">
        <f>AVERAGE(F25,F29,F33,F37)</f>
        <v>100</v>
      </c>
      <c r="G43" s="5">
        <f t="shared" ref="G43:Q43" si="9">AVERAGE(G25,G29,G33,G37)</f>
        <v>99.525869049321074</v>
      </c>
      <c r="H43" s="5">
        <f t="shared" si="9"/>
        <v>99.708975873209994</v>
      </c>
      <c r="I43" s="5">
        <f t="shared" si="9"/>
        <v>99.975609948973982</v>
      </c>
      <c r="J43" s="5">
        <f t="shared" si="9"/>
        <v>100.19397848991133</v>
      </c>
      <c r="K43" s="5">
        <f t="shared" si="9"/>
        <v>101.03862832501294</v>
      </c>
      <c r="L43" s="5">
        <f t="shared" si="9"/>
        <v>99.103694292502198</v>
      </c>
      <c r="M43" s="5">
        <f t="shared" si="9"/>
        <v>96.30329679752171</v>
      </c>
      <c r="N43" s="5">
        <f t="shared" si="9"/>
        <v>93.848482651133025</v>
      </c>
      <c r="O43" s="5">
        <f t="shared" si="9"/>
        <v>92.337254303657375</v>
      </c>
      <c r="P43" s="5">
        <f t="shared" si="9"/>
        <v>91.963832069829124</v>
      </c>
      <c r="Q43" s="5">
        <f t="shared" si="9"/>
        <v>93.288048688620862</v>
      </c>
      <c r="R43" s="5">
        <f t="shared" ref="R43:AD43" si="10">AVERAGE(R25,R29,R33,R37)</f>
        <v>94.972327663264096</v>
      </c>
      <c r="S43" s="5">
        <f t="shared" si="10"/>
        <v>98.258170491458642</v>
      </c>
      <c r="T43" s="5">
        <f t="shared" si="10"/>
        <v>98.572669770199411</v>
      </c>
      <c r="U43" s="5">
        <f t="shared" si="10"/>
        <v>99.509372125681182</v>
      </c>
      <c r="V43" s="5">
        <f t="shared" si="10"/>
        <v>101.02185865897064</v>
      </c>
      <c r="W43" s="5">
        <f t="shared" si="10"/>
        <v>102.33570206698738</v>
      </c>
      <c r="X43" s="5">
        <f t="shared" si="10"/>
        <v>103.29543685790719</v>
      </c>
      <c r="Y43" s="5">
        <f t="shared" si="10"/>
        <v>106.72644715638162</v>
      </c>
      <c r="Z43" s="5">
        <f t="shared" si="10"/>
        <v>105.17699800371722</v>
      </c>
      <c r="AA43" s="5">
        <f t="shared" si="10"/>
        <v>107.87083581138458</v>
      </c>
      <c r="AB43" s="5">
        <f t="shared" si="10"/>
        <v>107.04546867543493</v>
      </c>
      <c r="AC43" s="5">
        <f t="shared" si="10"/>
        <v>105.67254380530386</v>
      </c>
      <c r="AD43" s="5">
        <f t="shared" si="10"/>
        <v>105.7596622864382</v>
      </c>
      <c r="AE43" s="5">
        <f>AVERAGE(AE25,AE29,AE33,AE37)</f>
        <v>104.78190298218024</v>
      </c>
      <c r="AF43" s="5">
        <f t="shared" ref="AF43:AG43" si="11">AVERAGE(AF25,AF29,AF33,AF37)</f>
        <v>100.79853996680944</v>
      </c>
      <c r="AG43" s="5">
        <f t="shared" si="11"/>
        <v>98.544517209427241</v>
      </c>
      <c r="AH43" s="18">
        <f>AVERAGE(AH25,AH29,AH33)</f>
        <v>96.135098004643098</v>
      </c>
      <c r="AI43" s="18">
        <f>AVERAGE(AI25,AI29,AI33)</f>
        <v>94.246070094060045</v>
      </c>
    </row>
    <row r="45" spans="2:35">
      <c r="D45" s="5" t="s">
        <v>48</v>
      </c>
      <c r="E45" s="5"/>
      <c r="F45" s="5">
        <v>0</v>
      </c>
      <c r="G45" s="5">
        <v>1</v>
      </c>
      <c r="H45" s="5">
        <v>2</v>
      </c>
      <c r="I45" s="5">
        <v>3</v>
      </c>
      <c r="J45" s="5">
        <v>4</v>
      </c>
      <c r="K45" s="5">
        <v>5</v>
      </c>
      <c r="L45" s="5">
        <v>6</v>
      </c>
      <c r="M45" s="5">
        <v>7</v>
      </c>
      <c r="N45" s="5">
        <v>8</v>
      </c>
      <c r="O45" s="5">
        <v>9</v>
      </c>
      <c r="P45" s="5">
        <v>10</v>
      </c>
      <c r="Q45" s="5">
        <v>11</v>
      </c>
      <c r="R45" s="5">
        <v>12</v>
      </c>
      <c r="S45" s="5">
        <v>13</v>
      </c>
      <c r="T45" s="5">
        <v>14</v>
      </c>
      <c r="U45" s="5">
        <v>16</v>
      </c>
      <c r="V45" s="5">
        <v>18</v>
      </c>
      <c r="W45" s="5">
        <v>20</v>
      </c>
      <c r="X45" s="5">
        <v>22</v>
      </c>
      <c r="Y45" s="5">
        <v>24</v>
      </c>
      <c r="Z45" s="5">
        <v>25</v>
      </c>
      <c r="AA45" s="5">
        <v>26</v>
      </c>
      <c r="AB45" s="5">
        <v>27</v>
      </c>
      <c r="AC45" s="5">
        <v>28</v>
      </c>
      <c r="AD45" s="5">
        <v>29</v>
      </c>
      <c r="AE45" s="5">
        <v>30</v>
      </c>
      <c r="AF45" s="5">
        <v>31</v>
      </c>
      <c r="AG45" s="5">
        <v>32</v>
      </c>
      <c r="AH45" s="5">
        <v>33</v>
      </c>
      <c r="AI45" s="5">
        <v>34</v>
      </c>
    </row>
    <row r="46" spans="2:35">
      <c r="D46" s="5" t="s">
        <v>42</v>
      </c>
      <c r="E46" s="5"/>
      <c r="F46" s="5">
        <f>STDEV(F27,F31,F35)</f>
        <v>0</v>
      </c>
      <c r="G46" s="5">
        <f t="shared" ref="G46:R46" si="12">STDEV(G27,G31,G35)</f>
        <v>1.3963764621872918</v>
      </c>
      <c r="H46" s="5">
        <f t="shared" si="12"/>
        <v>2.9156553461155208</v>
      </c>
      <c r="I46" s="5">
        <f t="shared" si="12"/>
        <v>0.78774533540841529</v>
      </c>
      <c r="J46" s="5">
        <f>STDEV(J27,J31,J35)</f>
        <v>2.1421951328322124</v>
      </c>
      <c r="K46" s="5">
        <f t="shared" si="12"/>
        <v>0.45622172918673648</v>
      </c>
      <c r="L46" s="5">
        <f t="shared" si="12"/>
        <v>1.0091420631002144</v>
      </c>
      <c r="M46" s="5">
        <f t="shared" si="12"/>
        <v>0.34825528486408602</v>
      </c>
      <c r="N46" s="5">
        <f t="shared" si="12"/>
        <v>1.3747018706893472</v>
      </c>
      <c r="O46" s="5">
        <f t="shared" si="12"/>
        <v>1.3613506865770275</v>
      </c>
      <c r="P46" s="5">
        <f t="shared" si="12"/>
        <v>2.6983698466399648</v>
      </c>
      <c r="Q46" s="5">
        <f t="shared" si="12"/>
        <v>3.4450478503124415</v>
      </c>
      <c r="R46" s="5">
        <f t="shared" si="12"/>
        <v>4.0005755614675378</v>
      </c>
      <c r="S46" s="5">
        <f t="shared" ref="S46:AH46" si="13">STDEV(S27,S31,S35)</f>
        <v>4.1003369867701895</v>
      </c>
      <c r="T46" s="5">
        <f t="shared" si="13"/>
        <v>4.2059917012883172</v>
      </c>
      <c r="U46" s="5">
        <f t="shared" si="13"/>
        <v>3.683663624909006</v>
      </c>
      <c r="V46" s="5">
        <f t="shared" si="13"/>
        <v>4.4602610613628348</v>
      </c>
      <c r="W46" s="5">
        <f t="shared" si="13"/>
        <v>4.0876989296051711</v>
      </c>
      <c r="X46" s="5">
        <f t="shared" si="13"/>
        <v>4.1708356260511401</v>
      </c>
      <c r="Y46" s="5">
        <f t="shared" si="13"/>
        <v>3.2053076014517603</v>
      </c>
      <c r="Z46" s="5">
        <f t="shared" si="13"/>
        <v>4.2463383585827046</v>
      </c>
      <c r="AA46" s="5">
        <f t="shared" si="13"/>
        <v>4.8743300597626895</v>
      </c>
      <c r="AB46" s="5">
        <f t="shared" si="13"/>
        <v>4.2766967399893376</v>
      </c>
      <c r="AC46" s="5">
        <f t="shared" si="13"/>
        <v>3.1230283719612646</v>
      </c>
      <c r="AD46" s="5">
        <f t="shared" si="13"/>
        <v>2.8557567625542277</v>
      </c>
      <c r="AE46" s="5">
        <f t="shared" si="13"/>
        <v>4.74126173227212</v>
      </c>
      <c r="AF46" s="5">
        <f t="shared" si="13"/>
        <v>1.1938810029810476</v>
      </c>
      <c r="AG46" s="5">
        <f t="shared" si="13"/>
        <v>1.2245108829523668</v>
      </c>
      <c r="AH46" s="5">
        <f t="shared" si="13"/>
        <v>0.46444138935939844</v>
      </c>
      <c r="AI46" s="5">
        <f t="shared" ref="AI46" si="14">STDEV(AI27,AI31,AI35)</f>
        <v>0.84414693075714231</v>
      </c>
    </row>
    <row r="47" spans="2:35">
      <c r="D47" s="5" t="s">
        <v>36</v>
      </c>
      <c r="E47" s="5"/>
      <c r="F47" s="5">
        <f>STDEV(F23,F26,F30,F34)</f>
        <v>0</v>
      </c>
      <c r="G47" s="5">
        <f t="shared" ref="G47:Q47" si="15">STDEV(G23,G26,G30,G34)</f>
        <v>2.2285865571126591</v>
      </c>
      <c r="H47" s="5">
        <f t="shared" si="15"/>
        <v>2.715768807284018</v>
      </c>
      <c r="I47" s="5">
        <f t="shared" si="15"/>
        <v>3.8390610268470091</v>
      </c>
      <c r="J47" s="5">
        <f>STDEV(J23,J26,J30,J34)</f>
        <v>4.4573294213197405</v>
      </c>
      <c r="K47" s="5">
        <f t="shared" si="15"/>
        <v>2.9086108290276482</v>
      </c>
      <c r="L47" s="5">
        <f t="shared" si="15"/>
        <v>2.4903629490691221</v>
      </c>
      <c r="M47" s="5">
        <f t="shared" si="15"/>
        <v>1.4860865030955399</v>
      </c>
      <c r="N47" s="5">
        <f t="shared" si="15"/>
        <v>1.0642714123618571</v>
      </c>
      <c r="O47" s="5">
        <f>STDEV(O23,O26,O30,O34)</f>
        <v>3.2022170646957395</v>
      </c>
      <c r="P47" s="5">
        <f>STDEV(P23,P26,P30,P34)</f>
        <v>3.647463189551404</v>
      </c>
      <c r="Q47" s="5">
        <f t="shared" si="15"/>
        <v>5.6772561274556681</v>
      </c>
      <c r="R47" s="5">
        <f>STDEV(R23,R30,R34)</f>
        <v>4.9530319555258284</v>
      </c>
      <c r="S47" s="5">
        <f t="shared" ref="S47:AH47" si="16">STDEV(S23,S30,S34)</f>
        <v>4.150476282491784</v>
      </c>
      <c r="T47" s="5">
        <f t="shared" si="16"/>
        <v>4.0566297993126419</v>
      </c>
      <c r="U47" s="5">
        <f t="shared" si="16"/>
        <v>2.5988500827023451</v>
      </c>
      <c r="V47" s="5">
        <f t="shared" si="16"/>
        <v>3.8915538113452626</v>
      </c>
      <c r="W47" s="5">
        <f t="shared" si="16"/>
        <v>4.2957022762348691</v>
      </c>
      <c r="X47" s="5">
        <f t="shared" si="16"/>
        <v>3.116324239111933</v>
      </c>
      <c r="Y47" s="5">
        <f t="shared" si="16"/>
        <v>4.4298383050180918</v>
      </c>
      <c r="Z47" s="5">
        <f t="shared" si="16"/>
        <v>3.5813289469854723</v>
      </c>
      <c r="AA47" s="5">
        <f t="shared" si="16"/>
        <v>4.1579810206992054</v>
      </c>
      <c r="AB47" s="5">
        <f t="shared" si="16"/>
        <v>2.1700007146966311</v>
      </c>
      <c r="AC47" s="5">
        <f t="shared" si="16"/>
        <v>2.5682674663703047</v>
      </c>
      <c r="AD47" s="5">
        <f t="shared" si="16"/>
        <v>2.713138341829433</v>
      </c>
      <c r="AE47" s="5">
        <f t="shared" si="16"/>
        <v>3.5436947043882658</v>
      </c>
      <c r="AF47" s="5">
        <f t="shared" si="16"/>
        <v>1.6613317987854159</v>
      </c>
      <c r="AG47" s="5">
        <f t="shared" si="16"/>
        <v>0.77337859598632486</v>
      </c>
      <c r="AH47" s="5">
        <f t="shared" si="16"/>
        <v>1.7828540733609619</v>
      </c>
      <c r="AI47" s="5">
        <f t="shared" ref="AI47" si="17">STDEV(AI23,AI30,AI34)</f>
        <v>3.3242299584598873</v>
      </c>
    </row>
    <row r="48" spans="2:35">
      <c r="D48" s="5" t="s">
        <v>38</v>
      </c>
      <c r="E48" s="5"/>
      <c r="F48" s="5">
        <f>STDEV(F24,F28,F32,F36)</f>
        <v>0</v>
      </c>
      <c r="G48" s="5">
        <f t="shared" ref="G48:R48" si="18">STDEV(G24,G28,G32,G36)</f>
        <v>1.3439914542716582</v>
      </c>
      <c r="H48" s="5">
        <f t="shared" si="18"/>
        <v>0.8777865735012601</v>
      </c>
      <c r="I48" s="5">
        <f t="shared" si="18"/>
        <v>1.6059577765896165</v>
      </c>
      <c r="J48" s="5">
        <f t="shared" si="18"/>
        <v>1.8311376221670168</v>
      </c>
      <c r="K48" s="5">
        <f t="shared" si="18"/>
        <v>1.2144402934637748</v>
      </c>
      <c r="L48" s="5">
        <f t="shared" si="18"/>
        <v>2.4032955753709482</v>
      </c>
      <c r="M48" s="5">
        <f t="shared" si="18"/>
        <v>2.3954144785383251</v>
      </c>
      <c r="N48" s="5">
        <f t="shared" si="18"/>
        <v>2.7218732736216458</v>
      </c>
      <c r="O48" s="5">
        <f t="shared" si="18"/>
        <v>3.5095137285293947</v>
      </c>
      <c r="P48" s="5">
        <f t="shared" si="18"/>
        <v>2.4192695029187026</v>
      </c>
      <c r="Q48" s="5">
        <f t="shared" si="18"/>
        <v>4.2496969048021542</v>
      </c>
      <c r="R48" s="5">
        <f t="shared" si="18"/>
        <v>3.0230546307264823</v>
      </c>
      <c r="S48" s="5">
        <f t="shared" ref="S48:AF48" si="19">STDEV(S24,S28,S32,S36)</f>
        <v>2.5712941648594003</v>
      </c>
      <c r="T48" s="5">
        <f t="shared" si="19"/>
        <v>2.3747857599980828</v>
      </c>
      <c r="U48" s="5">
        <f t="shared" si="19"/>
        <v>1.9665736902128295</v>
      </c>
      <c r="V48" s="5">
        <f t="shared" si="19"/>
        <v>2.588537774056737</v>
      </c>
      <c r="W48" s="5">
        <f t="shared" si="19"/>
        <v>3.4815694577929723</v>
      </c>
      <c r="X48" s="5">
        <f t="shared" si="19"/>
        <v>3.4078828290980359</v>
      </c>
      <c r="Y48" s="5">
        <f t="shared" si="19"/>
        <v>3.2504275215981409</v>
      </c>
      <c r="Z48" s="5">
        <f t="shared" si="19"/>
        <v>3.7294115732710127</v>
      </c>
      <c r="AA48" s="5">
        <f t="shared" si="19"/>
        <v>3.1302104833044564</v>
      </c>
      <c r="AB48" s="5">
        <f t="shared" si="19"/>
        <v>2.8525396034744324</v>
      </c>
      <c r="AC48" s="5">
        <f t="shared" si="19"/>
        <v>3.4294713793394971</v>
      </c>
      <c r="AD48" s="5">
        <f t="shared" si="19"/>
        <v>3.1431511097476204</v>
      </c>
      <c r="AE48" s="5">
        <f t="shared" si="19"/>
        <v>2.949902889788854</v>
      </c>
      <c r="AF48" s="5">
        <f t="shared" si="19"/>
        <v>6.4342834253333345</v>
      </c>
      <c r="AG48" s="5">
        <f>STDEV(AG24,AG28,AG32)</f>
        <v>2.8445281805330414</v>
      </c>
      <c r="AH48" s="5">
        <f>STDEV(AH24,AH28,AH32)</f>
        <v>2.606373966760243</v>
      </c>
      <c r="AI48" s="5">
        <f>STDEV(AI24,AI28,AI32)</f>
        <v>1.5768041330973943</v>
      </c>
    </row>
    <row r="49" spans="2:35">
      <c r="D49" s="5" t="s">
        <v>39</v>
      </c>
      <c r="E49" s="5"/>
      <c r="F49" s="5">
        <f>STDEV(F25,F29,F33,F37)</f>
        <v>0</v>
      </c>
      <c r="G49" s="5">
        <f t="shared" ref="G49:R49" si="20">STDEV(G25,G29,G33,G37)</f>
        <v>0.37348282544975425</v>
      </c>
      <c r="H49" s="5">
        <f t="shared" si="20"/>
        <v>2.5075910215269741</v>
      </c>
      <c r="I49" s="5">
        <f t="shared" si="20"/>
        <v>1.3589308092716372</v>
      </c>
      <c r="J49" s="5">
        <f t="shared" si="20"/>
        <v>1.644616654856667</v>
      </c>
      <c r="K49" s="5">
        <f t="shared" si="20"/>
        <v>1.4373974495290864</v>
      </c>
      <c r="L49" s="5">
        <f t="shared" si="20"/>
        <v>2.4276336247847148</v>
      </c>
      <c r="M49" s="5">
        <f t="shared" si="20"/>
        <v>4.9438107441541455</v>
      </c>
      <c r="N49" s="5">
        <f t="shared" si="20"/>
        <v>6.8042808655821823</v>
      </c>
      <c r="O49" s="5">
        <f t="shared" si="20"/>
        <v>6.4382455965917247</v>
      </c>
      <c r="P49" s="5">
        <f t="shared" si="20"/>
        <v>4.5419006553597523</v>
      </c>
      <c r="Q49" s="5">
        <f t="shared" si="20"/>
        <v>3.89870093784468</v>
      </c>
      <c r="R49" s="5">
        <f t="shared" si="20"/>
        <v>2.6049070574946525</v>
      </c>
      <c r="S49" s="5">
        <f t="shared" ref="S49:AG49" si="21">STDEV(S25,S29,S33,S37)</f>
        <v>2.5644541724826047</v>
      </c>
      <c r="T49" s="5">
        <f t="shared" si="21"/>
        <v>3.3198900237799438</v>
      </c>
      <c r="U49" s="5">
        <f t="shared" si="21"/>
        <v>4.1918333897811015</v>
      </c>
      <c r="V49" s="5">
        <f t="shared" si="21"/>
        <v>4.5270244003877362</v>
      </c>
      <c r="W49" s="5">
        <f t="shared" si="21"/>
        <v>6.9490890494025859</v>
      </c>
      <c r="X49" s="5">
        <f t="shared" si="21"/>
        <v>6.8462134547393898</v>
      </c>
      <c r="Y49" s="5">
        <f t="shared" si="21"/>
        <v>8.551398535660546</v>
      </c>
      <c r="Z49" s="5">
        <f t="shared" si="21"/>
        <v>5.8719554795807527</v>
      </c>
      <c r="AA49" s="5">
        <f t="shared" si="21"/>
        <v>6.5382988643215336</v>
      </c>
      <c r="AB49" s="5">
        <f t="shared" si="21"/>
        <v>7.1548736078659703</v>
      </c>
      <c r="AC49" s="5">
        <f t="shared" si="21"/>
        <v>5.8058105522591719</v>
      </c>
      <c r="AD49" s="5">
        <f t="shared" si="21"/>
        <v>5.5511781907108793</v>
      </c>
      <c r="AE49" s="5">
        <f t="shared" si="21"/>
        <v>6.161791623888706</v>
      </c>
      <c r="AF49" s="5">
        <f t="shared" si="21"/>
        <v>7.1740529661103549</v>
      </c>
      <c r="AG49" s="5">
        <f t="shared" si="21"/>
        <v>6.0599838978151634</v>
      </c>
      <c r="AH49" s="5">
        <f>STDEV(AH25,AH29,AH33)</f>
        <v>5.2856417209095845</v>
      </c>
      <c r="AI49" s="5">
        <f>STDEV(AI25,AI29,AI33)</f>
        <v>5.1812502935692963</v>
      </c>
    </row>
    <row r="51" spans="2:35">
      <c r="D51" s="5" t="s">
        <v>49</v>
      </c>
      <c r="E51" s="5"/>
      <c r="F51" s="5">
        <v>0</v>
      </c>
      <c r="G51" s="5">
        <v>1</v>
      </c>
      <c r="H51" s="5">
        <v>2</v>
      </c>
      <c r="I51" s="5">
        <v>3</v>
      </c>
      <c r="J51" s="5">
        <v>4</v>
      </c>
      <c r="K51" s="5">
        <v>5</v>
      </c>
      <c r="L51" s="5">
        <v>6</v>
      </c>
      <c r="M51" s="5">
        <v>7</v>
      </c>
      <c r="N51" s="5">
        <v>8</v>
      </c>
      <c r="O51" s="5">
        <v>9</v>
      </c>
      <c r="P51" s="5">
        <v>10</v>
      </c>
      <c r="Q51" s="5">
        <v>11</v>
      </c>
      <c r="R51" s="5">
        <v>12</v>
      </c>
      <c r="S51" s="5">
        <v>13</v>
      </c>
      <c r="T51" s="5">
        <v>14</v>
      </c>
      <c r="U51" s="5">
        <v>16</v>
      </c>
      <c r="V51" s="5">
        <v>18</v>
      </c>
      <c r="W51" s="5">
        <v>20</v>
      </c>
      <c r="X51" s="5">
        <v>22</v>
      </c>
      <c r="Y51" s="5">
        <v>24</v>
      </c>
      <c r="Z51" s="5">
        <v>25</v>
      </c>
      <c r="AA51" s="5">
        <v>26</v>
      </c>
      <c r="AB51" s="5">
        <v>27</v>
      </c>
      <c r="AC51" s="5">
        <v>28</v>
      </c>
      <c r="AD51" s="5">
        <v>29</v>
      </c>
      <c r="AE51" s="5">
        <v>30</v>
      </c>
      <c r="AF51" s="5">
        <v>31</v>
      </c>
      <c r="AG51" s="5">
        <v>32</v>
      </c>
      <c r="AH51" s="5">
        <v>33</v>
      </c>
      <c r="AI51" s="5">
        <v>34</v>
      </c>
    </row>
    <row r="52" spans="2:35">
      <c r="D52" s="5" t="s">
        <v>50</v>
      </c>
      <c r="E52" s="5"/>
      <c r="F52" s="5" t="s">
        <v>72</v>
      </c>
      <c r="G52" s="5" t="s">
        <v>72</v>
      </c>
      <c r="H52" s="5" t="s">
        <v>72</v>
      </c>
      <c r="I52" s="5" t="s">
        <v>72</v>
      </c>
      <c r="J52" s="5" t="s">
        <v>72</v>
      </c>
      <c r="K52" s="5" t="s">
        <v>72</v>
      </c>
      <c r="L52" s="5" t="s">
        <v>72</v>
      </c>
      <c r="M52" s="5" t="s">
        <v>72</v>
      </c>
      <c r="N52" s="5">
        <v>2.0999999999999999E-3</v>
      </c>
      <c r="O52" s="5">
        <v>8.6E-3</v>
      </c>
      <c r="P52" s="5">
        <v>3.2099999999999997E-2</v>
      </c>
      <c r="Q52" s="5" t="s">
        <v>72</v>
      </c>
      <c r="R52" s="5" t="s">
        <v>72</v>
      </c>
      <c r="S52" s="5" t="s">
        <v>72</v>
      </c>
      <c r="T52" s="5" t="s">
        <v>72</v>
      </c>
      <c r="U52" s="5" t="s">
        <v>72</v>
      </c>
      <c r="V52" s="5" t="s">
        <v>72</v>
      </c>
      <c r="W52" s="5" t="s">
        <v>72</v>
      </c>
      <c r="X52" s="5" t="s">
        <v>72</v>
      </c>
      <c r="Y52" s="5" t="s">
        <v>72</v>
      </c>
      <c r="Z52" s="5" t="s">
        <v>72</v>
      </c>
      <c r="AA52" s="5" t="s">
        <v>72</v>
      </c>
      <c r="AB52" s="5" t="s">
        <v>72</v>
      </c>
      <c r="AC52" s="5" t="s">
        <v>72</v>
      </c>
      <c r="AD52" s="5" t="s">
        <v>72</v>
      </c>
      <c r="AE52" s="5" t="s">
        <v>72</v>
      </c>
      <c r="AF52" s="5" t="s">
        <v>72</v>
      </c>
      <c r="AG52" s="5" t="s">
        <v>72</v>
      </c>
      <c r="AH52" s="5" t="s">
        <v>72</v>
      </c>
      <c r="AI52" s="5" t="s">
        <v>72</v>
      </c>
    </row>
    <row r="53" spans="2:35">
      <c r="D53" s="5" t="s">
        <v>51</v>
      </c>
      <c r="E53" s="5"/>
      <c r="F53" s="5" t="s">
        <v>72</v>
      </c>
      <c r="G53" s="5" t="s">
        <v>72</v>
      </c>
      <c r="H53" s="5" t="s">
        <v>72</v>
      </c>
      <c r="I53" s="5" t="s">
        <v>72</v>
      </c>
      <c r="J53" s="5" t="s">
        <v>72</v>
      </c>
      <c r="K53" s="5" t="s">
        <v>72</v>
      </c>
      <c r="L53" s="5" t="s">
        <v>72</v>
      </c>
      <c r="M53" s="5" t="s">
        <v>72</v>
      </c>
      <c r="N53" s="5">
        <v>3.4599999999999999E-2</v>
      </c>
      <c r="O53" s="5">
        <v>3.8100000000000002E-2</v>
      </c>
      <c r="P53" s="5">
        <v>8.9999999999999993E-3</v>
      </c>
      <c r="Q53" s="5" t="s">
        <v>72</v>
      </c>
      <c r="R53" s="5" t="s">
        <v>72</v>
      </c>
      <c r="S53" s="5" t="s">
        <v>72</v>
      </c>
      <c r="T53" s="5" t="s">
        <v>72</v>
      </c>
      <c r="U53" s="5" t="s">
        <v>72</v>
      </c>
      <c r="V53" s="5" t="s">
        <v>72</v>
      </c>
      <c r="W53" s="5" t="s">
        <v>72</v>
      </c>
      <c r="X53" s="5" t="s">
        <v>72</v>
      </c>
      <c r="Y53" s="5" t="s">
        <v>72</v>
      </c>
      <c r="Z53" s="5" t="s">
        <v>72</v>
      </c>
      <c r="AA53" s="5" t="s">
        <v>72</v>
      </c>
      <c r="AB53" s="5" t="s">
        <v>72</v>
      </c>
      <c r="AC53" s="5" t="s">
        <v>72</v>
      </c>
      <c r="AD53" s="5" t="s">
        <v>72</v>
      </c>
      <c r="AE53" s="5">
        <v>2.4E-2</v>
      </c>
      <c r="AF53" s="5">
        <v>1.41E-2</v>
      </c>
      <c r="AG53" s="5">
        <v>4.4000000000000003E-3</v>
      </c>
      <c r="AH53" s="5">
        <v>1.5E-3</v>
      </c>
      <c r="AI53" s="5">
        <v>2.0000000000000001E-4</v>
      </c>
    </row>
    <row r="54" spans="2:35">
      <c r="D54" s="5" t="s">
        <v>52</v>
      </c>
      <c r="E54" s="5"/>
      <c r="F54" s="5" t="s">
        <v>72</v>
      </c>
      <c r="G54" s="5" t="s">
        <v>72</v>
      </c>
      <c r="H54" s="5" t="s">
        <v>72</v>
      </c>
      <c r="I54" s="5" t="s">
        <v>72</v>
      </c>
      <c r="J54" s="5" t="s">
        <v>72</v>
      </c>
      <c r="K54" s="5" t="s">
        <v>72</v>
      </c>
      <c r="L54" s="5" t="s">
        <v>72</v>
      </c>
      <c r="M54" s="5" t="s">
        <v>72</v>
      </c>
      <c r="N54" s="5" t="s">
        <v>72</v>
      </c>
      <c r="O54" s="5" t="s">
        <v>72</v>
      </c>
      <c r="P54" s="5">
        <v>1.9199999999999998E-2</v>
      </c>
      <c r="Q54" s="5">
        <v>4.9200000000000001E-2</v>
      </c>
      <c r="R54" s="5" t="s">
        <v>72</v>
      </c>
      <c r="S54" s="5" t="s">
        <v>72</v>
      </c>
      <c r="T54" s="5" t="s">
        <v>72</v>
      </c>
      <c r="U54" s="5" t="s">
        <v>72</v>
      </c>
      <c r="V54" s="5" t="s">
        <v>72</v>
      </c>
      <c r="W54" s="5" t="s">
        <v>72</v>
      </c>
      <c r="X54" s="5" t="s">
        <v>72</v>
      </c>
      <c r="Y54" s="5" t="s">
        <v>72</v>
      </c>
      <c r="Z54" s="5" t="s">
        <v>72</v>
      </c>
      <c r="AA54" s="5" t="s">
        <v>72</v>
      </c>
      <c r="AB54" s="5" t="s">
        <v>72</v>
      </c>
      <c r="AC54" s="5" t="s">
        <v>72</v>
      </c>
      <c r="AD54" s="5" t="s">
        <v>72</v>
      </c>
      <c r="AE54" s="5" t="s">
        <v>72</v>
      </c>
      <c r="AF54" s="5" t="s">
        <v>72</v>
      </c>
      <c r="AG54" s="5">
        <v>4.36E-2</v>
      </c>
      <c r="AH54" s="5">
        <v>2.4400000000000002E-2</v>
      </c>
      <c r="AI54" s="5">
        <v>1.6199999999999999E-2</v>
      </c>
    </row>
    <row r="55" spans="2:35">
      <c r="D55" s="5" t="s">
        <v>54</v>
      </c>
      <c r="E55" s="5"/>
      <c r="F55" s="5" t="s">
        <v>72</v>
      </c>
      <c r="G55" s="5" t="s">
        <v>72</v>
      </c>
      <c r="H55" s="5" t="s">
        <v>72</v>
      </c>
      <c r="I55" s="5" t="s">
        <v>72</v>
      </c>
      <c r="J55" s="5" t="s">
        <v>72</v>
      </c>
      <c r="K55" s="5" t="s">
        <v>72</v>
      </c>
      <c r="L55" s="5" t="s">
        <v>72</v>
      </c>
      <c r="M55" s="5" t="s">
        <v>72</v>
      </c>
      <c r="N55" s="5" t="s">
        <v>72</v>
      </c>
      <c r="O55" s="5" t="s">
        <v>72</v>
      </c>
      <c r="P55" s="5" t="s">
        <v>72</v>
      </c>
      <c r="Q55" s="5" t="s">
        <v>72</v>
      </c>
      <c r="R55" s="5" t="s">
        <v>72</v>
      </c>
      <c r="S55" s="5" t="s">
        <v>72</v>
      </c>
      <c r="T55" s="5" t="s">
        <v>72</v>
      </c>
      <c r="U55" s="5" t="s">
        <v>72</v>
      </c>
      <c r="V55" s="5" t="s">
        <v>72</v>
      </c>
      <c r="W55" s="5" t="s">
        <v>72</v>
      </c>
      <c r="X55" s="5" t="s">
        <v>72</v>
      </c>
      <c r="Y55" s="5" t="s">
        <v>72</v>
      </c>
      <c r="Z55" s="5" t="s">
        <v>72</v>
      </c>
      <c r="AA55" s="5" t="s">
        <v>72</v>
      </c>
      <c r="AB55" s="5" t="s">
        <v>72</v>
      </c>
      <c r="AC55" s="5" t="s">
        <v>72</v>
      </c>
      <c r="AD55" s="5" t="s">
        <v>72</v>
      </c>
      <c r="AE55" s="5" t="s">
        <v>72</v>
      </c>
      <c r="AF55" s="5" t="s">
        <v>72</v>
      </c>
      <c r="AG55" s="5">
        <v>2.7300000000000001E-2</v>
      </c>
      <c r="AH55" s="5">
        <v>1.43E-2</v>
      </c>
      <c r="AI55" s="5">
        <v>1.9800000000000002E-2</v>
      </c>
    </row>
    <row r="56" spans="2:35">
      <c r="D56" s="5" t="s">
        <v>53</v>
      </c>
      <c r="E56" s="5"/>
      <c r="F56" s="5" t="s">
        <v>72</v>
      </c>
      <c r="G56" s="5" t="s">
        <v>72</v>
      </c>
      <c r="H56" s="5" t="s">
        <v>72</v>
      </c>
      <c r="I56" s="5" t="s">
        <v>72</v>
      </c>
      <c r="J56" s="5" t="s">
        <v>72</v>
      </c>
      <c r="K56" s="5" t="s">
        <v>72</v>
      </c>
      <c r="L56" s="5" t="s">
        <v>72</v>
      </c>
      <c r="M56" s="5" t="s">
        <v>72</v>
      </c>
      <c r="N56" s="5" t="s">
        <v>72</v>
      </c>
      <c r="O56" s="5" t="s">
        <v>72</v>
      </c>
      <c r="P56" s="5" t="s">
        <v>72</v>
      </c>
      <c r="Q56" s="5" t="s">
        <v>72</v>
      </c>
      <c r="R56" s="5" t="s">
        <v>72</v>
      </c>
      <c r="S56" s="5" t="s">
        <v>72</v>
      </c>
      <c r="T56" s="5" t="s">
        <v>72</v>
      </c>
      <c r="U56" s="5" t="s">
        <v>72</v>
      </c>
      <c r="V56" s="5" t="s">
        <v>72</v>
      </c>
      <c r="W56" s="5" t="s">
        <v>72</v>
      </c>
      <c r="X56" s="5" t="s">
        <v>72</v>
      </c>
      <c r="Y56" s="5" t="s">
        <v>72</v>
      </c>
      <c r="Z56" s="5" t="s">
        <v>72</v>
      </c>
      <c r="AA56" s="5" t="s">
        <v>72</v>
      </c>
      <c r="AB56" s="5" t="s">
        <v>72</v>
      </c>
      <c r="AC56" s="5" t="s">
        <v>72</v>
      </c>
      <c r="AD56" s="5" t="s">
        <v>72</v>
      </c>
      <c r="AE56" s="5" t="s">
        <v>72</v>
      </c>
      <c r="AF56" s="5" t="s">
        <v>72</v>
      </c>
      <c r="AG56" s="5" t="s">
        <v>72</v>
      </c>
      <c r="AH56" s="5" t="s">
        <v>72</v>
      </c>
      <c r="AI56" s="5" t="s">
        <v>72</v>
      </c>
    </row>
    <row r="59" spans="2:35">
      <c r="B59" s="3" t="s">
        <v>111</v>
      </c>
    </row>
    <row r="60" spans="2:35">
      <c r="D60" s="5" t="s">
        <v>94</v>
      </c>
      <c r="E60" s="5"/>
      <c r="G60" s="5"/>
      <c r="H60" s="5"/>
      <c r="I60" s="5"/>
      <c r="J60" s="5"/>
      <c r="K60" s="5"/>
    </row>
    <row r="61" spans="2:35">
      <c r="D61" s="35" t="s">
        <v>92</v>
      </c>
      <c r="E61" s="35"/>
      <c r="F61" s="35"/>
      <c r="G61" s="35"/>
      <c r="H61" s="35" t="s">
        <v>93</v>
      </c>
      <c r="I61" s="35"/>
      <c r="J61" s="35"/>
      <c r="K61" s="35"/>
    </row>
    <row r="62" spans="2:35" ht="31.2">
      <c r="D62" s="5" t="s">
        <v>42</v>
      </c>
      <c r="E62" s="5" t="s">
        <v>36</v>
      </c>
      <c r="F62" s="5" t="s">
        <v>38</v>
      </c>
      <c r="G62" s="6" t="s">
        <v>39</v>
      </c>
      <c r="H62" s="5" t="s">
        <v>42</v>
      </c>
      <c r="I62" s="5" t="s">
        <v>36</v>
      </c>
      <c r="J62" s="5" t="s">
        <v>38</v>
      </c>
      <c r="K62" s="6" t="s">
        <v>39</v>
      </c>
    </row>
    <row r="63" spans="2:35">
      <c r="D63" s="19">
        <v>12</v>
      </c>
      <c r="E63" s="19">
        <v>11.4</v>
      </c>
      <c r="F63" s="19">
        <v>10.5</v>
      </c>
      <c r="G63" s="19">
        <v>11.2</v>
      </c>
      <c r="H63" s="19">
        <v>10.5</v>
      </c>
      <c r="I63" s="19">
        <v>7.8</v>
      </c>
      <c r="J63" s="19">
        <v>7</v>
      </c>
      <c r="K63" s="19">
        <v>6.6</v>
      </c>
    </row>
    <row r="64" spans="2:35">
      <c r="D64" s="19">
        <v>11.2</v>
      </c>
      <c r="E64" s="19">
        <v>8.5</v>
      </c>
      <c r="F64" s="19">
        <v>9.5</v>
      </c>
      <c r="G64" s="19">
        <v>11.6</v>
      </c>
      <c r="H64" s="19">
        <v>10</v>
      </c>
      <c r="I64" s="19">
        <v>8</v>
      </c>
      <c r="J64" s="19">
        <v>8</v>
      </c>
      <c r="K64" s="19">
        <v>7.8</v>
      </c>
    </row>
    <row r="65" spans="3:11">
      <c r="D65" s="19">
        <v>11</v>
      </c>
      <c r="E65" s="19">
        <v>10.6</v>
      </c>
      <c r="F65" s="19">
        <v>11</v>
      </c>
      <c r="G65" s="19">
        <v>11.4</v>
      </c>
      <c r="H65" s="19">
        <v>9</v>
      </c>
      <c r="I65" s="19">
        <v>7.5</v>
      </c>
      <c r="J65" s="19">
        <v>7.5</v>
      </c>
      <c r="K65" s="19">
        <v>7.4</v>
      </c>
    </row>
    <row r="66" spans="3:11">
      <c r="D66" s="19">
        <v>11.7</v>
      </c>
      <c r="E66" s="19">
        <v>11.2</v>
      </c>
      <c r="F66" s="19">
        <v>10.6</v>
      </c>
      <c r="G66" s="19">
        <v>10.199999999999999</v>
      </c>
      <c r="H66" s="5"/>
      <c r="I66" s="19">
        <v>8.5</v>
      </c>
      <c r="J66" s="19">
        <v>6.8</v>
      </c>
      <c r="K66" s="19">
        <v>6.7</v>
      </c>
    </row>
    <row r="67" spans="3:11">
      <c r="D67" s="19"/>
      <c r="E67" s="19">
        <v>10</v>
      </c>
      <c r="F67" s="5"/>
      <c r="G67" s="5"/>
      <c r="H67" s="5"/>
      <c r="I67" s="5"/>
      <c r="J67" s="5"/>
      <c r="K67" s="5"/>
    </row>
    <row r="69" spans="3:11">
      <c r="C69" s="4" t="s">
        <v>110</v>
      </c>
      <c r="D69" s="4">
        <v>0.45734742446707483</v>
      </c>
      <c r="E69" s="4">
        <v>1.1653325705565667</v>
      </c>
      <c r="F69" s="4">
        <v>0.63770421565696633</v>
      </c>
      <c r="G69" s="4">
        <v>0.62182527020592127</v>
      </c>
      <c r="H69" s="4">
        <v>0.76376261582597327</v>
      </c>
      <c r="I69" s="4">
        <v>0.42031734043061636</v>
      </c>
      <c r="J69" s="4">
        <v>0.5377421934967227</v>
      </c>
      <c r="K69" s="4">
        <v>0.57373048260195025</v>
      </c>
    </row>
  </sheetData>
  <mergeCells count="2">
    <mergeCell ref="D61:G61"/>
    <mergeCell ref="H61:K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21D48-F254-468A-9FB8-B0E5B22EDF2C}">
  <dimension ref="B1:F14"/>
  <sheetViews>
    <sheetView workbookViewId="0">
      <selection activeCell="E15" sqref="E15"/>
    </sheetView>
  </sheetViews>
  <sheetFormatPr defaultColWidth="8.796875" defaultRowHeight="15.6"/>
  <cols>
    <col min="2" max="2" width="20" customWidth="1"/>
    <col min="3" max="3" width="22.296875" customWidth="1"/>
  </cols>
  <sheetData>
    <row r="1" spans="2:6">
      <c r="B1" s="7" t="s">
        <v>73</v>
      </c>
    </row>
    <row r="2" spans="2:6">
      <c r="B2" s="25" t="s">
        <v>108</v>
      </c>
      <c r="C2" s="25"/>
      <c r="E2" t="s">
        <v>110</v>
      </c>
    </row>
    <row r="3" spans="2:6">
      <c r="B3" s="5" t="s">
        <v>104</v>
      </c>
      <c r="C3" s="5" t="s">
        <v>106</v>
      </c>
      <c r="E3" t="s">
        <v>104</v>
      </c>
      <c r="F3" t="s">
        <v>106</v>
      </c>
    </row>
    <row r="4" spans="2:6">
      <c r="B4" s="19">
        <v>3</v>
      </c>
      <c r="C4" s="19">
        <v>8.5</v>
      </c>
      <c r="E4">
        <v>1.0847426730181977</v>
      </c>
      <c r="F4">
        <v>0.90404185006373816</v>
      </c>
    </row>
    <row r="5" spans="2:6">
      <c r="B5" s="19">
        <v>3.3</v>
      </c>
      <c r="C5" s="19">
        <v>7.25</v>
      </c>
    </row>
    <row r="6" spans="2:6">
      <c r="B6" s="19">
        <v>2.5</v>
      </c>
      <c r="C6" s="19">
        <v>7.2</v>
      </c>
    </row>
    <row r="7" spans="2:6">
      <c r="B7" s="19">
        <v>5</v>
      </c>
      <c r="C7" s="19">
        <v>9</v>
      </c>
    </row>
    <row r="8" spans="2:6">
      <c r="B8" s="4"/>
      <c r="C8" s="4"/>
    </row>
    <row r="9" spans="2:6">
      <c r="B9" s="25" t="s">
        <v>109</v>
      </c>
      <c r="C9" s="25"/>
      <c r="E9" t="s">
        <v>110</v>
      </c>
    </row>
    <row r="10" spans="2:6">
      <c r="B10" s="5" t="s">
        <v>104</v>
      </c>
      <c r="C10" s="5" t="s">
        <v>106</v>
      </c>
      <c r="E10" t="s">
        <v>104</v>
      </c>
      <c r="F10" t="s">
        <v>106</v>
      </c>
    </row>
    <row r="11" spans="2:6">
      <c r="B11" s="19">
        <v>5.3</v>
      </c>
      <c r="C11" s="19">
        <v>4.3</v>
      </c>
      <c r="E11">
        <v>1.6090887690449716</v>
      </c>
      <c r="F11">
        <v>0.65875513913238792</v>
      </c>
    </row>
    <row r="12" spans="2:6">
      <c r="B12" s="19">
        <v>8</v>
      </c>
      <c r="C12" s="19">
        <v>4.75</v>
      </c>
    </row>
    <row r="13" spans="2:6">
      <c r="B13" s="19">
        <v>8.1999999999999993</v>
      </c>
      <c r="C13" s="19">
        <v>3.3</v>
      </c>
    </row>
    <row r="14" spans="2:6">
      <c r="B14" s="19">
        <v>9</v>
      </c>
      <c r="C14" s="19">
        <v>3.6</v>
      </c>
    </row>
  </sheetData>
  <mergeCells count="2">
    <mergeCell ref="B2:C2"/>
    <mergeCell ref="B9:C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2BCEF-D9F7-2349-A453-6AE8794F1AB2}">
  <dimension ref="B1:J49"/>
  <sheetViews>
    <sheetView tabSelected="1" topLeftCell="A37" zoomScale="130" zoomScaleNormal="130" workbookViewId="0">
      <selection activeCell="F51" sqref="F51"/>
    </sheetView>
  </sheetViews>
  <sheetFormatPr defaultColWidth="11" defaultRowHeight="15.6"/>
  <cols>
    <col min="1" max="1" width="11" style="8"/>
    <col min="2" max="2" width="27.296875" style="8" bestFit="1" customWidth="1"/>
    <col min="3" max="8" width="11" style="8"/>
    <col min="9" max="9" width="21.5" style="8" bestFit="1" customWidth="1"/>
    <col min="10" max="10" width="30.5" style="8" bestFit="1" customWidth="1"/>
    <col min="11" max="16384" width="11" style="8"/>
  </cols>
  <sheetData>
    <row r="1" spans="2:10">
      <c r="B1" s="7" t="s">
        <v>73</v>
      </c>
      <c r="I1" s="7" t="s">
        <v>75</v>
      </c>
    </row>
    <row r="2" spans="2:10">
      <c r="B2" s="25" t="s">
        <v>76</v>
      </c>
      <c r="C2" s="25"/>
      <c r="D2" s="25"/>
      <c r="E2" s="25"/>
      <c r="F2" s="25"/>
      <c r="G2" s="25"/>
      <c r="I2" s="5" t="s">
        <v>100</v>
      </c>
      <c r="J2" s="5"/>
    </row>
    <row r="3" spans="2:10">
      <c r="B3" s="12"/>
      <c r="C3" s="12"/>
      <c r="D3" s="5" t="s">
        <v>82</v>
      </c>
      <c r="E3" s="13" t="s">
        <v>89</v>
      </c>
      <c r="F3" s="13" t="s">
        <v>90</v>
      </c>
      <c r="G3" s="13" t="s">
        <v>91</v>
      </c>
      <c r="I3" s="5" t="s">
        <v>98</v>
      </c>
      <c r="J3" s="5" t="s">
        <v>99</v>
      </c>
    </row>
    <row r="4" spans="2:10">
      <c r="B4" s="34" t="s">
        <v>79</v>
      </c>
      <c r="C4" s="5" t="s">
        <v>95</v>
      </c>
      <c r="D4" s="9">
        <v>26.457860946655273</v>
      </c>
      <c r="E4" s="13">
        <v>1</v>
      </c>
      <c r="F4" s="13">
        <v>0.22080501082143456</v>
      </c>
      <c r="G4" s="13">
        <v>0.18086836871095657</v>
      </c>
      <c r="I4" s="19">
        <v>4.2</v>
      </c>
      <c r="J4" s="19">
        <v>0.6</v>
      </c>
    </row>
    <row r="5" spans="2:10">
      <c r="B5" s="34"/>
      <c r="C5" s="5" t="s">
        <v>95</v>
      </c>
      <c r="D5" s="9">
        <v>26.227919578552246</v>
      </c>
      <c r="E5" s="13"/>
      <c r="F5" s="13"/>
      <c r="G5" s="13"/>
      <c r="I5" s="19">
        <v>4.25</v>
      </c>
      <c r="J5" s="19">
        <v>0.83333330000000005</v>
      </c>
    </row>
    <row r="6" spans="2:10">
      <c r="B6" s="34"/>
      <c r="C6" s="5" t="s">
        <v>95</v>
      </c>
      <c r="D6" s="9">
        <v>26.044769287109375</v>
      </c>
      <c r="E6" s="13"/>
      <c r="F6" s="13"/>
      <c r="G6" s="13"/>
      <c r="I6" s="19">
        <v>3.5</v>
      </c>
      <c r="J6" s="19">
        <v>1</v>
      </c>
    </row>
    <row r="7" spans="2:10">
      <c r="B7" s="34"/>
      <c r="C7" s="5" t="s">
        <v>95</v>
      </c>
      <c r="D7" s="9">
        <v>26.6541748046875</v>
      </c>
      <c r="E7" s="13"/>
      <c r="F7" s="13"/>
      <c r="G7" s="13"/>
    </row>
    <row r="8" spans="2:10">
      <c r="B8" s="34"/>
      <c r="C8" s="14" t="s">
        <v>83</v>
      </c>
      <c r="D8" s="9">
        <v>17.018230438232422</v>
      </c>
      <c r="E8" s="13"/>
      <c r="F8" s="13"/>
      <c r="G8" s="13"/>
    </row>
    <row r="9" spans="2:10">
      <c r="B9" s="34"/>
      <c r="C9" s="14" t="s">
        <v>83</v>
      </c>
      <c r="D9" s="9">
        <v>17.13132381439209</v>
      </c>
      <c r="E9" s="13"/>
      <c r="F9" s="13"/>
      <c r="G9" s="13"/>
    </row>
    <row r="10" spans="2:10">
      <c r="B10" s="34"/>
      <c r="C10" s="14" t="s">
        <v>83</v>
      </c>
      <c r="D10" s="9">
        <v>16.864956855773926</v>
      </c>
      <c r="E10" s="13"/>
      <c r="F10" s="13"/>
      <c r="G10" s="13"/>
    </row>
    <row r="11" spans="2:10">
      <c r="B11" s="34"/>
      <c r="C11" s="14" t="s">
        <v>83</v>
      </c>
      <c r="D11" s="9">
        <v>16.975831031799316</v>
      </c>
      <c r="E11" s="13"/>
      <c r="F11" s="13"/>
      <c r="G11" s="13"/>
    </row>
    <row r="12" spans="2:10">
      <c r="B12" s="34" t="s">
        <v>81</v>
      </c>
      <c r="C12" s="5" t="s">
        <v>95</v>
      </c>
      <c r="D12" s="9">
        <v>28.50963306427002</v>
      </c>
      <c r="E12" s="13">
        <v>0.29944918878104454</v>
      </c>
      <c r="F12" s="13">
        <v>0.12616609009825702</v>
      </c>
      <c r="G12" s="13">
        <v>8.8766393516415965E-2</v>
      </c>
    </row>
    <row r="13" spans="2:10">
      <c r="B13" s="34"/>
      <c r="C13" s="5" t="s">
        <v>95</v>
      </c>
      <c r="D13" s="9">
        <v>28.007480621337891</v>
      </c>
      <c r="E13" s="13"/>
      <c r="F13" s="13"/>
      <c r="G13" s="13"/>
    </row>
    <row r="14" spans="2:10">
      <c r="B14" s="34"/>
      <c r="C14" s="5" t="s">
        <v>95</v>
      </c>
      <c r="D14" s="9">
        <v>28.215877532958984</v>
      </c>
      <c r="E14" s="13"/>
      <c r="F14" s="13"/>
      <c r="G14" s="13"/>
    </row>
    <row r="15" spans="2:10">
      <c r="B15" s="34"/>
      <c r="C15" s="5" t="s">
        <v>95</v>
      </c>
      <c r="D15" s="9">
        <v>27.784238815307617</v>
      </c>
      <c r="E15" s="13"/>
      <c r="F15" s="13"/>
      <c r="G15" s="13"/>
    </row>
    <row r="16" spans="2:10">
      <c r="B16" s="34"/>
      <c r="C16" s="14" t="s">
        <v>83</v>
      </c>
      <c r="D16" s="9">
        <v>17.358033180236816</v>
      </c>
      <c r="E16" s="13"/>
      <c r="F16" s="13"/>
      <c r="G16" s="13"/>
    </row>
    <row r="17" spans="2:7">
      <c r="B17" s="34"/>
      <c r="C17" s="14" t="s">
        <v>83</v>
      </c>
      <c r="D17" s="9">
        <v>17.17383861541748</v>
      </c>
      <c r="E17" s="13"/>
      <c r="F17" s="13"/>
      <c r="G17" s="13"/>
    </row>
    <row r="18" spans="2:7">
      <c r="B18" s="34"/>
      <c r="C18" s="14" t="s">
        <v>83</v>
      </c>
      <c r="D18" s="9">
        <v>17.181384086608887</v>
      </c>
      <c r="E18" s="13"/>
      <c r="F18" s="13"/>
      <c r="G18" s="13"/>
    </row>
    <row r="19" spans="2:7">
      <c r="B19" s="34"/>
      <c r="C19" s="14" t="s">
        <v>83</v>
      </c>
      <c r="D19" s="9">
        <v>16.45112419128418</v>
      </c>
      <c r="E19" s="13"/>
      <c r="F19" s="13"/>
      <c r="G19" s="13"/>
    </row>
    <row r="20" spans="2:7">
      <c r="B20" s="36" t="s">
        <v>96</v>
      </c>
      <c r="C20" s="5" t="s">
        <v>95</v>
      </c>
      <c r="D20" s="9">
        <v>27.441903114318848</v>
      </c>
      <c r="E20" s="13">
        <v>0.459371288849241</v>
      </c>
      <c r="F20" s="13">
        <v>0.10148423550626856</v>
      </c>
      <c r="G20" s="13">
        <v>8.3121128415317436E-2</v>
      </c>
    </row>
    <row r="21" spans="2:7">
      <c r="B21" s="34"/>
      <c r="C21" s="5" t="s">
        <v>95</v>
      </c>
      <c r="D21" s="9">
        <v>27.358895301818848</v>
      </c>
      <c r="E21" s="13"/>
      <c r="F21" s="13"/>
      <c r="G21" s="13"/>
    </row>
    <row r="22" spans="2:7">
      <c r="B22" s="34"/>
      <c r="C22" s="5" t="s">
        <v>95</v>
      </c>
      <c r="D22" s="9">
        <v>26.916881561279297</v>
      </c>
      <c r="E22" s="13"/>
      <c r="F22" s="13"/>
      <c r="G22" s="13"/>
    </row>
    <row r="23" spans="2:7">
      <c r="B23" s="34"/>
      <c r="C23" s="14" t="s">
        <v>83</v>
      </c>
      <c r="D23" s="9">
        <v>16.800690650939941</v>
      </c>
      <c r="E23" s="13"/>
      <c r="F23" s="13"/>
      <c r="G23" s="13"/>
    </row>
    <row r="24" spans="2:7">
      <c r="B24" s="34"/>
      <c r="C24" s="14" t="s">
        <v>83</v>
      </c>
      <c r="D24" s="9">
        <v>16.802097320556641</v>
      </c>
      <c r="E24" s="13"/>
      <c r="F24" s="13"/>
      <c r="G24" s="13"/>
    </row>
    <row r="25" spans="2:7">
      <c r="B25" s="34"/>
      <c r="C25" s="14" t="s">
        <v>83</v>
      </c>
      <c r="D25" s="9">
        <v>16.702302932739258</v>
      </c>
      <c r="E25" s="13"/>
      <c r="F25" s="13"/>
      <c r="G25" s="13"/>
    </row>
    <row r="26" spans="2:7">
      <c r="B26" s="36" t="s">
        <v>97</v>
      </c>
      <c r="C26" s="5" t="s">
        <v>95</v>
      </c>
      <c r="D26" s="9">
        <v>28.620652198791504</v>
      </c>
      <c r="E26" s="13">
        <v>0.10813589467905764</v>
      </c>
      <c r="F26" s="13">
        <v>0.14888070953030552</v>
      </c>
      <c r="G26" s="13">
        <v>6.2639333264235791E-2</v>
      </c>
    </row>
    <row r="27" spans="2:7">
      <c r="B27" s="34"/>
      <c r="C27" s="5" t="s">
        <v>95</v>
      </c>
      <c r="D27" s="9">
        <v>30.921814918518066</v>
      </c>
      <c r="E27" s="13"/>
      <c r="F27" s="13"/>
      <c r="G27" s="13"/>
    </row>
    <row r="28" spans="2:7">
      <c r="B28" s="34"/>
      <c r="C28" s="5" t="s">
        <v>95</v>
      </c>
      <c r="D28" s="9">
        <v>28.985700607299805</v>
      </c>
      <c r="E28" s="13"/>
      <c r="F28" s="13"/>
      <c r="G28" s="13"/>
    </row>
    <row r="29" spans="2:7">
      <c r="B29" s="34"/>
      <c r="C29" s="14" t="s">
        <v>83</v>
      </c>
      <c r="D29" s="9">
        <v>16.890763282775879</v>
      </c>
      <c r="E29" s="13"/>
      <c r="F29" s="13"/>
      <c r="G29" s="13"/>
    </row>
    <row r="30" spans="2:7">
      <c r="B30" s="34"/>
      <c r="C30" s="14" t="s">
        <v>83</v>
      </c>
      <c r="D30" s="9">
        <v>16.81566047668457</v>
      </c>
      <c r="E30" s="13"/>
      <c r="F30" s="13"/>
      <c r="G30" s="13"/>
    </row>
    <row r="31" spans="2:7">
      <c r="B31" s="34"/>
      <c r="C31" s="14" t="s">
        <v>83</v>
      </c>
      <c r="D31" s="9">
        <v>17.148709297180176</v>
      </c>
      <c r="E31" s="13"/>
      <c r="F31" s="13"/>
      <c r="G31" s="13"/>
    </row>
    <row r="33" spans="2:8">
      <c r="B33" s="7" t="s">
        <v>74</v>
      </c>
    </row>
    <row r="34" spans="2:8">
      <c r="B34" s="11"/>
      <c r="C34" s="5" t="s">
        <v>46</v>
      </c>
      <c r="D34" s="11"/>
      <c r="E34" s="11"/>
      <c r="F34" s="11"/>
      <c r="G34" s="11"/>
      <c r="H34" s="11"/>
    </row>
    <row r="35" spans="2:8">
      <c r="B35" s="5" t="s">
        <v>3</v>
      </c>
      <c r="C35" s="5">
        <v>0</v>
      </c>
      <c r="D35" s="5">
        <v>1</v>
      </c>
      <c r="E35" s="5">
        <v>2</v>
      </c>
      <c r="F35" s="5">
        <v>3</v>
      </c>
      <c r="G35" s="5">
        <v>4</v>
      </c>
      <c r="H35" s="5">
        <v>5</v>
      </c>
    </row>
    <row r="36" spans="2:8">
      <c r="B36" s="5" t="s">
        <v>98</v>
      </c>
      <c r="C36" s="19">
        <v>100</v>
      </c>
      <c r="D36" s="19">
        <v>99.6</v>
      </c>
      <c r="E36" s="19">
        <v>97.9</v>
      </c>
      <c r="F36" s="19">
        <v>98.9</v>
      </c>
      <c r="G36" s="19">
        <v>97.9</v>
      </c>
      <c r="H36" s="19">
        <v>96.8</v>
      </c>
    </row>
    <row r="37" spans="2:8">
      <c r="B37" s="5" t="s">
        <v>98</v>
      </c>
      <c r="C37" s="19">
        <v>100</v>
      </c>
      <c r="D37" s="19">
        <v>101.9</v>
      </c>
      <c r="E37" s="19">
        <v>101.9</v>
      </c>
      <c r="F37" s="19">
        <v>103.4</v>
      </c>
      <c r="G37" s="19">
        <v>102.4</v>
      </c>
      <c r="H37" s="19">
        <v>103.4</v>
      </c>
    </row>
    <row r="38" spans="2:8">
      <c r="B38" s="5" t="s">
        <v>98</v>
      </c>
      <c r="C38" s="19">
        <v>100</v>
      </c>
      <c r="D38" s="19">
        <v>99.1</v>
      </c>
      <c r="E38" s="19">
        <v>99.1</v>
      </c>
      <c r="F38" s="19">
        <v>99.1</v>
      </c>
      <c r="G38" s="19">
        <v>99.1</v>
      </c>
      <c r="H38" s="19">
        <v>99.1</v>
      </c>
    </row>
    <row r="39" spans="2:8">
      <c r="B39" s="5" t="s">
        <v>99</v>
      </c>
      <c r="C39" s="19">
        <v>100</v>
      </c>
      <c r="D39" s="19">
        <v>97.6</v>
      </c>
      <c r="E39" s="19">
        <v>96.4</v>
      </c>
      <c r="F39" s="19">
        <v>98.4</v>
      </c>
      <c r="G39" s="19">
        <v>89.3</v>
      </c>
      <c r="H39" s="19">
        <v>75.8</v>
      </c>
    </row>
    <row r="40" spans="2:8">
      <c r="B40" s="5" t="s">
        <v>99</v>
      </c>
      <c r="C40" s="19">
        <v>100</v>
      </c>
      <c r="D40" s="19">
        <v>100.4</v>
      </c>
      <c r="E40" s="19">
        <v>100</v>
      </c>
      <c r="F40" s="19">
        <v>98</v>
      </c>
      <c r="G40" s="19">
        <v>85.8</v>
      </c>
      <c r="H40" s="19">
        <v>74.8</v>
      </c>
    </row>
    <row r="41" spans="2:8">
      <c r="B41" s="5" t="s">
        <v>99</v>
      </c>
      <c r="C41" s="19">
        <v>100</v>
      </c>
      <c r="D41" s="19">
        <v>97.9</v>
      </c>
      <c r="E41" s="19">
        <v>96.3</v>
      </c>
      <c r="F41" s="19">
        <v>96.7</v>
      </c>
      <c r="G41" s="19">
        <v>95</v>
      </c>
      <c r="H41" s="19">
        <v>85.1</v>
      </c>
    </row>
    <row r="43" spans="2:8">
      <c r="B43" s="8" t="s">
        <v>112</v>
      </c>
    </row>
    <row r="44" spans="2:8">
      <c r="B44" s="5" t="s">
        <v>98</v>
      </c>
      <c r="C44" s="8">
        <v>100</v>
      </c>
      <c r="D44" s="8">
        <v>100.2</v>
      </c>
      <c r="E44" s="8">
        <v>99.633333333333326</v>
      </c>
      <c r="F44" s="8">
        <v>100.46666666666665</v>
      </c>
      <c r="G44" s="8">
        <v>99.8</v>
      </c>
      <c r="H44" s="8">
        <v>99.766666666666652</v>
      </c>
    </row>
    <row r="45" spans="2:8">
      <c r="B45" s="5" t="s">
        <v>99</v>
      </c>
      <c r="C45" s="8">
        <v>100</v>
      </c>
      <c r="D45" s="8">
        <v>98.633333333333326</v>
      </c>
      <c r="E45" s="8">
        <v>97.566666666666663</v>
      </c>
      <c r="F45" s="8">
        <v>97.7</v>
      </c>
      <c r="G45" s="8">
        <v>90.033333333333346</v>
      </c>
      <c r="H45" s="8">
        <v>78.566666666666663</v>
      </c>
    </row>
    <row r="47" spans="2:8">
      <c r="B47" s="8" t="s">
        <v>110</v>
      </c>
    </row>
    <row r="48" spans="2:8">
      <c r="B48" s="5" t="s">
        <v>98</v>
      </c>
      <c r="C48" s="8">
        <v>0</v>
      </c>
      <c r="D48" s="8">
        <v>1.4933184523068141</v>
      </c>
      <c r="E48" s="8">
        <v>2.0526405757787551</v>
      </c>
      <c r="F48" s="8">
        <v>2.5423086620891153</v>
      </c>
      <c r="G48" s="8">
        <v>2.3302360395462105</v>
      </c>
      <c r="H48" s="8">
        <v>3.350124375800601</v>
      </c>
    </row>
    <row r="49" spans="2:8">
      <c r="B49" s="5" t="s">
        <v>99</v>
      </c>
      <c r="C49" s="8">
        <v>0</v>
      </c>
      <c r="D49" s="8">
        <v>1.5373136743466977</v>
      </c>
      <c r="E49" s="8">
        <v>2.107921567168316</v>
      </c>
      <c r="F49" s="8">
        <v>0.88881944173155958</v>
      </c>
      <c r="G49" s="8">
        <v>4.6436336347017457</v>
      </c>
      <c r="H49" s="8">
        <v>5.6800821590302117</v>
      </c>
    </row>
  </sheetData>
  <mergeCells count="5">
    <mergeCell ref="B26:B31"/>
    <mergeCell ref="B2:G2"/>
    <mergeCell ref="B4:B11"/>
    <mergeCell ref="B12:B19"/>
    <mergeCell ref="B20:B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7F58D-6AE9-8E45-AA01-A795AFC3DEF0}">
  <dimension ref="B1:G52"/>
  <sheetViews>
    <sheetView zoomScale="111" zoomScaleNormal="111" workbookViewId="0">
      <selection activeCell="I45" sqref="I45"/>
    </sheetView>
  </sheetViews>
  <sheetFormatPr defaultColWidth="11" defaultRowHeight="15.6"/>
  <cols>
    <col min="1" max="1" width="11" style="4"/>
    <col min="2" max="2" width="23.19921875" style="4" bestFit="1" customWidth="1"/>
    <col min="3" max="16384" width="11" style="4"/>
  </cols>
  <sheetData>
    <row r="1" spans="2:7">
      <c r="B1" s="3" t="s">
        <v>73</v>
      </c>
    </row>
    <row r="2" spans="2:7">
      <c r="B2" s="31" t="s">
        <v>64</v>
      </c>
      <c r="C2" s="32"/>
      <c r="D2" s="32"/>
      <c r="E2" s="32"/>
      <c r="F2" s="32"/>
      <c r="G2" s="33"/>
    </row>
    <row r="3" spans="2:7">
      <c r="B3" s="25" t="s">
        <v>59</v>
      </c>
      <c r="C3" s="25"/>
      <c r="D3" s="25"/>
      <c r="E3" s="25"/>
      <c r="F3" s="25"/>
      <c r="G3" s="25"/>
    </row>
    <row r="4" spans="2:7">
      <c r="B4" s="12"/>
      <c r="C4" s="12"/>
      <c r="D4" s="5" t="s">
        <v>82</v>
      </c>
      <c r="E4" s="13" t="s">
        <v>89</v>
      </c>
      <c r="F4" s="13" t="s">
        <v>90</v>
      </c>
      <c r="G4" s="13" t="s">
        <v>91</v>
      </c>
    </row>
    <row r="5" spans="2:7">
      <c r="B5" s="34" t="s">
        <v>79</v>
      </c>
      <c r="C5" s="5" t="s">
        <v>77</v>
      </c>
      <c r="D5" s="15">
        <v>28.1672697690408</v>
      </c>
      <c r="E5" s="13">
        <v>1</v>
      </c>
      <c r="F5" s="13">
        <v>0.32910771517709003</v>
      </c>
      <c r="G5" s="13">
        <v>0.24761553290151495</v>
      </c>
    </row>
    <row r="6" spans="2:7">
      <c r="B6" s="34"/>
      <c r="C6" s="5" t="s">
        <v>77</v>
      </c>
      <c r="D6" s="15">
        <v>28.331288518259836</v>
      </c>
      <c r="E6" s="13"/>
      <c r="F6" s="13"/>
      <c r="G6" s="13"/>
    </row>
    <row r="7" spans="2:7">
      <c r="B7" s="34"/>
      <c r="C7" s="5" t="s">
        <v>77</v>
      </c>
      <c r="D7" s="15">
        <v>28.937043062555333</v>
      </c>
      <c r="E7" s="13"/>
      <c r="F7" s="13"/>
      <c r="G7" s="13"/>
    </row>
    <row r="8" spans="2:7">
      <c r="B8" s="34"/>
      <c r="C8" s="14" t="s">
        <v>83</v>
      </c>
      <c r="D8" s="15">
        <v>20.889309417729066</v>
      </c>
      <c r="E8" s="13"/>
      <c r="F8" s="13"/>
      <c r="G8" s="13"/>
    </row>
    <row r="9" spans="2:7">
      <c r="B9" s="34"/>
      <c r="C9" s="14" t="s">
        <v>83</v>
      </c>
      <c r="D9" s="15">
        <v>20.763049837285802</v>
      </c>
      <c r="E9" s="13"/>
      <c r="F9" s="13"/>
      <c r="G9" s="13"/>
    </row>
    <row r="10" spans="2:7">
      <c r="B10" s="34"/>
      <c r="C10" s="14" t="s">
        <v>83</v>
      </c>
      <c r="D10" s="15">
        <v>20.809582903553665</v>
      </c>
      <c r="E10" s="13"/>
      <c r="F10" s="13"/>
      <c r="G10" s="13"/>
    </row>
    <row r="11" spans="2:7">
      <c r="B11" s="34" t="s">
        <v>81</v>
      </c>
      <c r="C11" s="5" t="s">
        <v>77</v>
      </c>
      <c r="D11" s="15">
        <v>28.799412647278235</v>
      </c>
      <c r="E11" s="13">
        <v>1.0537598849735028</v>
      </c>
      <c r="F11" s="13">
        <v>0.25280816797283268</v>
      </c>
      <c r="G11" s="13">
        <v>0.20389225452335147</v>
      </c>
    </row>
    <row r="12" spans="2:7">
      <c r="B12" s="34"/>
      <c r="C12" s="5" t="s">
        <v>77</v>
      </c>
      <c r="D12" s="15">
        <v>29.245823560833003</v>
      </c>
      <c r="E12" s="13"/>
      <c r="F12" s="13"/>
      <c r="G12" s="13"/>
    </row>
    <row r="13" spans="2:7">
      <c r="B13" s="34"/>
      <c r="C13" s="5" t="s">
        <v>77</v>
      </c>
      <c r="D13" s="15">
        <v>28.66970602067655</v>
      </c>
      <c r="E13" s="13"/>
      <c r="F13" s="13"/>
      <c r="G13" s="13"/>
    </row>
    <row r="14" spans="2:7">
      <c r="B14" s="34"/>
      <c r="C14" s="14" t="s">
        <v>83</v>
      </c>
      <c r="D14" s="15">
        <v>21.270301088602366</v>
      </c>
      <c r="E14" s="13"/>
      <c r="F14" s="13"/>
      <c r="G14" s="13"/>
    </row>
    <row r="15" spans="2:7">
      <c r="B15" s="34"/>
      <c r="C15" s="14" t="s">
        <v>83</v>
      </c>
      <c r="D15" s="15">
        <v>21.402247637727331</v>
      </c>
      <c r="E15" s="13"/>
      <c r="F15" s="13"/>
      <c r="G15" s="13"/>
    </row>
    <row r="16" spans="2:7">
      <c r="B16" s="34"/>
      <c r="C16" s="14" t="s">
        <v>83</v>
      </c>
      <c r="D16" s="15">
        <v>21.295372805200433</v>
      </c>
      <c r="E16" s="13"/>
      <c r="F16" s="13"/>
      <c r="G16" s="13"/>
    </row>
    <row r="17" spans="2:7">
      <c r="B17" s="25" t="s">
        <v>101</v>
      </c>
      <c r="C17" s="25"/>
      <c r="D17" s="25"/>
      <c r="E17" s="25"/>
      <c r="F17" s="25"/>
      <c r="G17" s="25"/>
    </row>
    <row r="18" spans="2:7">
      <c r="B18" s="12"/>
      <c r="C18" s="12"/>
      <c r="D18" s="5" t="s">
        <v>82</v>
      </c>
      <c r="E18" s="13" t="s">
        <v>89</v>
      </c>
      <c r="F18" s="13" t="s">
        <v>90</v>
      </c>
      <c r="G18" s="13" t="s">
        <v>91</v>
      </c>
    </row>
    <row r="19" spans="2:7">
      <c r="B19" s="34" t="s">
        <v>79</v>
      </c>
      <c r="C19" s="5" t="s">
        <v>78</v>
      </c>
      <c r="D19" s="15">
        <v>27.43293377485573</v>
      </c>
      <c r="E19" s="13">
        <v>1</v>
      </c>
      <c r="F19" s="13">
        <v>0.26169246861041096</v>
      </c>
      <c r="G19" s="13">
        <v>0.20741383112053524</v>
      </c>
    </row>
    <row r="20" spans="2:7">
      <c r="B20" s="34"/>
      <c r="C20" s="5" t="s">
        <v>78</v>
      </c>
      <c r="D20" s="15">
        <v>27.648604376988164</v>
      </c>
      <c r="E20" s="13"/>
      <c r="F20" s="13"/>
      <c r="G20" s="13"/>
    </row>
    <row r="21" spans="2:7">
      <c r="B21" s="34"/>
      <c r="C21" s="5" t="s">
        <v>78</v>
      </c>
      <c r="D21" s="15">
        <v>27.691106682483266</v>
      </c>
      <c r="E21" s="13"/>
      <c r="F21" s="13"/>
      <c r="G21" s="13"/>
    </row>
    <row r="22" spans="2:7">
      <c r="B22" s="34"/>
      <c r="C22" s="5" t="s">
        <v>78</v>
      </c>
      <c r="D22" s="15">
        <v>27.145957484110031</v>
      </c>
      <c r="E22" s="13"/>
      <c r="F22" s="13"/>
      <c r="G22" s="13"/>
    </row>
    <row r="23" spans="2:7">
      <c r="B23" s="34"/>
      <c r="C23" s="5" t="s">
        <v>78</v>
      </c>
      <c r="D23" s="15">
        <v>27.818109982131769</v>
      </c>
      <c r="E23" s="13"/>
      <c r="F23" s="13"/>
      <c r="G23" s="13"/>
    </row>
    <row r="24" spans="2:7">
      <c r="B24" s="34"/>
      <c r="C24" s="14" t="s">
        <v>83</v>
      </c>
      <c r="D24" s="15">
        <v>19.453864597596667</v>
      </c>
      <c r="E24" s="13"/>
      <c r="F24" s="13"/>
      <c r="G24" s="13"/>
    </row>
    <row r="25" spans="2:7">
      <c r="B25" s="34"/>
      <c r="C25" s="14" t="s">
        <v>83</v>
      </c>
      <c r="D25" s="15">
        <v>19.328516295247667</v>
      </c>
      <c r="E25" s="13"/>
      <c r="F25" s="13"/>
      <c r="G25" s="13"/>
    </row>
    <row r="26" spans="2:7">
      <c r="B26" s="34"/>
      <c r="C26" s="14" t="s">
        <v>83</v>
      </c>
      <c r="D26" s="15">
        <v>18.953796354443</v>
      </c>
      <c r="E26" s="13"/>
      <c r="F26" s="13"/>
      <c r="G26" s="13"/>
    </row>
    <row r="27" spans="2:7">
      <c r="B27" s="34"/>
      <c r="C27" s="14" t="s">
        <v>83</v>
      </c>
      <c r="D27" s="15">
        <v>19.350782921575533</v>
      </c>
      <c r="E27" s="13"/>
      <c r="F27" s="13"/>
      <c r="G27" s="13"/>
    </row>
    <row r="28" spans="2:7">
      <c r="B28" s="34"/>
      <c r="C28" s="14" t="s">
        <v>83</v>
      </c>
      <c r="D28" s="15">
        <v>19.08565926177387</v>
      </c>
      <c r="E28" s="13"/>
      <c r="F28" s="13"/>
      <c r="G28" s="13"/>
    </row>
    <row r="29" spans="2:7">
      <c r="B29" s="34" t="s">
        <v>81</v>
      </c>
      <c r="C29" s="5" t="s">
        <v>78</v>
      </c>
      <c r="D29" s="15">
        <v>28.614641004271068</v>
      </c>
      <c r="E29" s="13">
        <v>0.68348511423854075</v>
      </c>
      <c r="F29" s="13">
        <v>0.43102391899593573</v>
      </c>
      <c r="G29" s="13">
        <v>0.26433023307088926</v>
      </c>
    </row>
    <row r="30" spans="2:7">
      <c r="B30" s="34"/>
      <c r="C30" s="5" t="s">
        <v>78</v>
      </c>
      <c r="D30" s="15">
        <v>28.096978084794202</v>
      </c>
      <c r="E30" s="13"/>
      <c r="F30" s="13"/>
      <c r="G30" s="13"/>
    </row>
    <row r="31" spans="2:7">
      <c r="B31" s="34"/>
      <c r="C31" s="5" t="s">
        <v>78</v>
      </c>
      <c r="D31" s="15">
        <v>28.439702275736934</v>
      </c>
      <c r="E31" s="13"/>
      <c r="F31" s="13"/>
      <c r="G31" s="13"/>
    </row>
    <row r="32" spans="2:7">
      <c r="B32" s="34"/>
      <c r="C32" s="5" t="s">
        <v>78</v>
      </c>
      <c r="D32" s="15">
        <v>27.883262831675566</v>
      </c>
      <c r="E32" s="13"/>
      <c r="F32" s="13"/>
      <c r="G32" s="13"/>
    </row>
    <row r="33" spans="2:7">
      <c r="B33" s="34"/>
      <c r="C33" s="5" t="s">
        <v>78</v>
      </c>
      <c r="D33" s="15">
        <v>29.113880122734002</v>
      </c>
      <c r="E33" s="13"/>
      <c r="F33" s="13"/>
      <c r="G33" s="13"/>
    </row>
    <row r="34" spans="2:7">
      <c r="B34" s="34"/>
      <c r="C34" s="14" t="s">
        <v>83</v>
      </c>
      <c r="D34" s="15">
        <v>19.947731466240032</v>
      </c>
      <c r="E34" s="13"/>
      <c r="F34" s="13"/>
      <c r="G34" s="13"/>
    </row>
    <row r="35" spans="2:7">
      <c r="B35" s="34"/>
      <c r="C35" s="14" t="s">
        <v>83</v>
      </c>
      <c r="D35" s="15">
        <v>19.889969676260133</v>
      </c>
      <c r="E35" s="13"/>
      <c r="F35" s="13"/>
      <c r="G35" s="13"/>
    </row>
    <row r="36" spans="2:7">
      <c r="B36" s="34"/>
      <c r="C36" s="14" t="s">
        <v>83</v>
      </c>
      <c r="D36" s="15">
        <v>19.978036228571597</v>
      </c>
      <c r="E36" s="13"/>
      <c r="F36" s="13"/>
      <c r="G36" s="13"/>
    </row>
    <row r="37" spans="2:7">
      <c r="B37" s="34"/>
      <c r="C37" s="14" t="s">
        <v>83</v>
      </c>
      <c r="D37" s="15">
        <v>18.863392244649265</v>
      </c>
      <c r="E37" s="13"/>
      <c r="F37" s="13"/>
      <c r="G37" s="13"/>
    </row>
    <row r="38" spans="2:7">
      <c r="B38" s="34"/>
      <c r="C38" s="14" t="s">
        <v>83</v>
      </c>
      <c r="D38" s="15">
        <v>19.160150946244034</v>
      </c>
      <c r="E38" s="13"/>
      <c r="F38" s="13"/>
      <c r="G38" s="13"/>
    </row>
    <row r="39" spans="2:7">
      <c r="B39" s="25" t="s">
        <v>102</v>
      </c>
      <c r="C39" s="25"/>
      <c r="D39" s="25"/>
      <c r="E39" s="25"/>
      <c r="F39" s="25"/>
      <c r="G39" s="25"/>
    </row>
    <row r="40" spans="2:7">
      <c r="B40" s="12"/>
      <c r="C40" s="12"/>
      <c r="D40" s="5" t="s">
        <v>82</v>
      </c>
      <c r="E40" s="13" t="s">
        <v>89</v>
      </c>
      <c r="F40" s="13" t="s">
        <v>90</v>
      </c>
      <c r="G40" s="13" t="s">
        <v>91</v>
      </c>
    </row>
    <row r="41" spans="2:7">
      <c r="B41" s="34" t="s">
        <v>79</v>
      </c>
      <c r="C41" s="5" t="s">
        <v>103</v>
      </c>
      <c r="D41" s="15">
        <v>24.985829427437366</v>
      </c>
      <c r="E41" s="13">
        <v>1</v>
      </c>
      <c r="F41" s="13">
        <v>0.31104896254376491</v>
      </c>
      <c r="G41" s="13">
        <v>0.23725198023134975</v>
      </c>
    </row>
    <row r="42" spans="2:7">
      <c r="B42" s="34"/>
      <c r="C42" s="5" t="s">
        <v>103</v>
      </c>
      <c r="D42" s="15">
        <v>25.358703990180299</v>
      </c>
      <c r="E42" s="13"/>
      <c r="F42" s="13"/>
      <c r="G42" s="13"/>
    </row>
    <row r="43" spans="2:7">
      <c r="B43" s="34"/>
      <c r="C43" s="5" t="s">
        <v>103</v>
      </c>
      <c r="D43" s="15">
        <v>25.760343107190767</v>
      </c>
      <c r="E43" s="13"/>
      <c r="F43" s="13"/>
      <c r="G43" s="13"/>
    </row>
    <row r="44" spans="2:7">
      <c r="B44" s="34"/>
      <c r="C44" s="14" t="s">
        <v>83</v>
      </c>
      <c r="D44" s="15">
        <v>19.823741366714099</v>
      </c>
      <c r="E44" s="13"/>
      <c r="F44" s="13"/>
      <c r="G44" s="13"/>
    </row>
    <row r="45" spans="2:7">
      <c r="B45" s="34"/>
      <c r="C45" s="14" t="s">
        <v>83</v>
      </c>
      <c r="D45" s="15">
        <v>19.780336794674103</v>
      </c>
      <c r="E45" s="13"/>
      <c r="F45" s="13"/>
      <c r="G45" s="13"/>
    </row>
    <row r="46" spans="2:7">
      <c r="B46" s="34"/>
      <c r="C46" s="14" t="s">
        <v>83</v>
      </c>
      <c r="D46" s="15">
        <v>19.721623735323199</v>
      </c>
      <c r="E46" s="13"/>
      <c r="F46" s="13"/>
      <c r="G46" s="13"/>
    </row>
    <row r="47" spans="2:7">
      <c r="B47" s="34" t="s">
        <v>81</v>
      </c>
      <c r="C47" s="5" t="s">
        <v>103</v>
      </c>
      <c r="D47" s="15">
        <v>26.423432216704366</v>
      </c>
      <c r="E47" s="13">
        <v>0.69220353067377804</v>
      </c>
      <c r="F47" s="13">
        <v>0.13768681811597328</v>
      </c>
      <c r="G47" s="13">
        <v>0.11484324617837016</v>
      </c>
    </row>
    <row r="48" spans="2:7">
      <c r="B48" s="34"/>
      <c r="C48" s="5" t="s">
        <v>103</v>
      </c>
      <c r="D48" s="15">
        <v>26.569928656444834</v>
      </c>
      <c r="E48" s="13"/>
      <c r="F48" s="13"/>
      <c r="G48" s="13"/>
    </row>
    <row r="49" spans="2:7">
      <c r="B49" s="34"/>
      <c r="C49" s="5" t="s">
        <v>103</v>
      </c>
      <c r="D49" s="15">
        <v>26.104175450454832</v>
      </c>
      <c r="E49" s="13"/>
      <c r="F49" s="13"/>
      <c r="G49" s="13"/>
    </row>
    <row r="50" spans="2:7">
      <c r="B50" s="34"/>
      <c r="C50" s="14" t="s">
        <v>83</v>
      </c>
      <c r="D50" s="15">
        <v>20.327414898044299</v>
      </c>
      <c r="E50" s="13"/>
      <c r="F50" s="13"/>
      <c r="G50" s="13"/>
    </row>
    <row r="51" spans="2:7">
      <c r="B51" s="34"/>
      <c r="C51" s="14" t="s">
        <v>83</v>
      </c>
      <c r="D51" s="15">
        <v>20.278850916730001</v>
      </c>
      <c r="E51" s="13"/>
      <c r="F51" s="13"/>
      <c r="G51" s="13"/>
    </row>
    <row r="52" spans="2:7">
      <c r="B52" s="34"/>
      <c r="C52" s="14" t="s">
        <v>83</v>
      </c>
      <c r="D52" s="15">
        <v>20.119900496595832</v>
      </c>
      <c r="E52" s="13"/>
      <c r="F52" s="13"/>
      <c r="G52" s="13"/>
    </row>
  </sheetData>
  <mergeCells count="10">
    <mergeCell ref="B2:G2"/>
    <mergeCell ref="B3:G3"/>
    <mergeCell ref="B39:G39"/>
    <mergeCell ref="B41:B46"/>
    <mergeCell ref="B47:B52"/>
    <mergeCell ref="B29:B38"/>
    <mergeCell ref="B5:B10"/>
    <mergeCell ref="B11:B16"/>
    <mergeCell ref="B17:G17"/>
    <mergeCell ref="B19:B28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19E88-1A8F-9A45-B9FC-8651E6262DDF}">
  <dimension ref="A1:K27"/>
  <sheetViews>
    <sheetView workbookViewId="0">
      <selection activeCell="J41" sqref="J41"/>
    </sheetView>
  </sheetViews>
  <sheetFormatPr defaultColWidth="11" defaultRowHeight="15.6"/>
  <cols>
    <col min="2" max="2" width="27.296875" bestFit="1" customWidth="1"/>
  </cols>
  <sheetData>
    <row r="1" spans="1:11">
      <c r="B1" s="1" t="s">
        <v>73</v>
      </c>
    </row>
    <row r="2" spans="1:11">
      <c r="B2" s="5"/>
      <c r="C2" s="5" t="s">
        <v>46</v>
      </c>
      <c r="D2" s="5"/>
      <c r="E2" s="5"/>
      <c r="F2" s="5"/>
      <c r="G2" s="5"/>
      <c r="H2" s="5"/>
      <c r="I2" s="5"/>
      <c r="J2" s="5"/>
      <c r="K2" s="1"/>
    </row>
    <row r="3" spans="1:11">
      <c r="A3" s="1"/>
      <c r="B3" s="5"/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1"/>
    </row>
    <row r="4" spans="1:11">
      <c r="B4" s="37" t="s">
        <v>104</v>
      </c>
      <c r="C4" s="20">
        <v>1</v>
      </c>
      <c r="D4" s="21">
        <v>0.97790055248618768</v>
      </c>
      <c r="E4" s="21">
        <v>0.97790055248618768</v>
      </c>
      <c r="F4" s="21">
        <v>0.99447513812154686</v>
      </c>
      <c r="G4" s="21">
        <v>0.98342541436464082</v>
      </c>
      <c r="H4" s="21">
        <v>0.93922651933701651</v>
      </c>
      <c r="I4" s="21">
        <v>0.98342541436464082</v>
      </c>
      <c r="J4" s="21">
        <v>0.98895027624309373</v>
      </c>
    </row>
    <row r="5" spans="1:11">
      <c r="B5" s="37"/>
      <c r="C5" s="20">
        <v>1</v>
      </c>
      <c r="D5" s="21">
        <v>1.0563380281690142</v>
      </c>
      <c r="E5" s="21">
        <v>1.0704225352112675</v>
      </c>
      <c r="F5" s="21">
        <v>1.063380281690141</v>
      </c>
      <c r="G5" s="21">
        <v>1.0774647887323945</v>
      </c>
      <c r="H5" s="21">
        <v>1.0563380281690142</v>
      </c>
      <c r="I5" s="21">
        <v>1.0422535211267607</v>
      </c>
      <c r="J5" s="21">
        <v>1.0563380281690142</v>
      </c>
    </row>
    <row r="6" spans="1:11">
      <c r="B6" s="37"/>
      <c r="C6" s="20">
        <v>1</v>
      </c>
      <c r="D6" s="21">
        <v>0.98453608247422697</v>
      </c>
      <c r="E6" s="21">
        <v>1.0309278350515465</v>
      </c>
      <c r="F6" s="21">
        <v>1.0051546391752577</v>
      </c>
      <c r="G6" s="21">
        <v>0.98453608247422697</v>
      </c>
      <c r="H6" s="21">
        <v>0.96391752577319589</v>
      </c>
      <c r="I6" s="21">
        <v>0.96391752577319589</v>
      </c>
      <c r="J6" s="21">
        <v>0.96391752577319589</v>
      </c>
    </row>
    <row r="7" spans="1:11">
      <c r="B7" s="37" t="s">
        <v>105</v>
      </c>
      <c r="C7" s="20">
        <v>1</v>
      </c>
      <c r="D7" s="21">
        <v>0.99435028248587587</v>
      </c>
      <c r="E7" s="21">
        <v>1.0169491525423728</v>
      </c>
      <c r="F7" s="21">
        <v>1</v>
      </c>
      <c r="G7" s="21">
        <v>0.99435028248587587</v>
      </c>
      <c r="H7" s="21">
        <v>1.0338983050847459</v>
      </c>
      <c r="I7" s="21">
        <v>1.0338983050847459</v>
      </c>
      <c r="J7" s="21">
        <v>1.0338983050847459</v>
      </c>
    </row>
    <row r="8" spans="1:11">
      <c r="B8" s="37"/>
      <c r="C8" s="20">
        <v>1</v>
      </c>
      <c r="D8" s="21">
        <v>0.99390243902439035</v>
      </c>
      <c r="E8" s="21">
        <v>1.0060975609756098</v>
      </c>
      <c r="F8" s="21">
        <v>1.024390243902439</v>
      </c>
      <c r="G8" s="21">
        <v>1.0121951219512197</v>
      </c>
      <c r="H8" s="21">
        <v>1.024390243902439</v>
      </c>
      <c r="I8" s="21">
        <v>1.0487804878048781</v>
      </c>
      <c r="J8" s="21">
        <v>1.0365853658536586</v>
      </c>
    </row>
    <row r="9" spans="1:11">
      <c r="B9" s="37"/>
      <c r="C9" s="20">
        <v>1</v>
      </c>
      <c r="D9" s="21">
        <v>1.0126582278481011</v>
      </c>
      <c r="E9" s="21">
        <v>1.0379746835443036</v>
      </c>
      <c r="F9" s="21">
        <v>1.0506329113924051</v>
      </c>
      <c r="G9" s="21">
        <v>1.0316455696202531</v>
      </c>
      <c r="H9" s="21">
        <v>1.0569620253164556</v>
      </c>
      <c r="I9" s="21">
        <v>1.0632911392405062</v>
      </c>
      <c r="J9" s="21">
        <v>1.0759493670886076</v>
      </c>
    </row>
    <row r="10" spans="1:11">
      <c r="B10" s="37" t="s">
        <v>106</v>
      </c>
      <c r="C10" s="20">
        <v>1</v>
      </c>
      <c r="D10" s="21">
        <v>0.96373056994818662</v>
      </c>
      <c r="E10" s="21">
        <v>0.97927461139896366</v>
      </c>
      <c r="F10" s="21">
        <v>0.98445595854922274</v>
      </c>
      <c r="G10" s="21">
        <v>0.96891191709844549</v>
      </c>
      <c r="H10" s="21">
        <v>0.99481865284974091</v>
      </c>
      <c r="I10" s="21">
        <v>0.98445595854922274</v>
      </c>
      <c r="J10" s="21">
        <v>0.99481865284974091</v>
      </c>
    </row>
    <row r="11" spans="1:11">
      <c r="B11" s="37"/>
      <c r="C11" s="20">
        <v>1</v>
      </c>
      <c r="D11" s="21">
        <v>1</v>
      </c>
      <c r="E11" s="21">
        <v>1.0186335403726707</v>
      </c>
      <c r="F11" s="21">
        <v>0.98136645962732916</v>
      </c>
      <c r="G11" s="21">
        <v>0.96894409937888193</v>
      </c>
      <c r="H11" s="21">
        <v>0.98136645962732916</v>
      </c>
      <c r="I11" s="21">
        <v>1.0062111801242235</v>
      </c>
      <c r="J11" s="21">
        <v>0.99378881987577627</v>
      </c>
    </row>
    <row r="12" spans="1:11">
      <c r="B12" s="37"/>
      <c r="C12" s="20">
        <v>1</v>
      </c>
      <c r="D12" s="21">
        <v>0.97297297297297303</v>
      </c>
      <c r="E12" s="21">
        <v>0.94054054054054048</v>
      </c>
      <c r="F12" s="21">
        <v>0.98378378378378373</v>
      </c>
      <c r="G12" s="21">
        <v>0.92972972972972967</v>
      </c>
      <c r="H12" s="21">
        <v>0.92972972972972967</v>
      </c>
      <c r="I12" s="21">
        <v>0.97297297297297303</v>
      </c>
      <c r="J12" s="21">
        <v>0.96216216216216222</v>
      </c>
    </row>
    <row r="13" spans="1:11">
      <c r="B13" s="37" t="s">
        <v>107</v>
      </c>
      <c r="C13" s="20">
        <v>1</v>
      </c>
      <c r="D13" s="21">
        <v>0.96111111111111114</v>
      </c>
      <c r="E13" s="21">
        <v>0.99444444444444435</v>
      </c>
      <c r="F13" s="21">
        <v>0.97222222222222221</v>
      </c>
      <c r="G13" s="21">
        <v>0.97222222222222221</v>
      </c>
      <c r="H13" s="21">
        <v>0.95000000000000007</v>
      </c>
      <c r="I13" s="21">
        <v>0.95555555555555549</v>
      </c>
      <c r="J13" s="21">
        <v>0.97222222222222221</v>
      </c>
    </row>
    <row r="14" spans="1:11">
      <c r="B14" s="37"/>
      <c r="C14" s="20">
        <v>1</v>
      </c>
      <c r="D14" s="21">
        <v>0.97894736842105268</v>
      </c>
      <c r="E14" s="21">
        <v>0.9526315789473685</v>
      </c>
      <c r="F14" s="21">
        <v>0.92631578947368431</v>
      </c>
      <c r="G14" s="21">
        <v>0.92105263157894735</v>
      </c>
      <c r="H14" s="21">
        <v>0.94736842105263153</v>
      </c>
      <c r="I14" s="21">
        <v>0.97368421052631582</v>
      </c>
      <c r="J14" s="21">
        <v>0.98421052631578942</v>
      </c>
    </row>
    <row r="15" spans="1:11">
      <c r="B15" s="37"/>
      <c r="C15" s="20">
        <v>1</v>
      </c>
      <c r="D15" s="21">
        <v>0.96685082872928174</v>
      </c>
      <c r="E15" s="21">
        <v>0.92817679558011046</v>
      </c>
      <c r="F15" s="21">
        <v>0.95027624309392256</v>
      </c>
      <c r="G15" s="21">
        <v>0.93922651933701651</v>
      </c>
      <c r="H15" s="21">
        <v>0.96132596685082861</v>
      </c>
      <c r="I15" s="21">
        <v>0.97237569060773477</v>
      </c>
      <c r="J15" s="21">
        <v>0.98895027624309373</v>
      </c>
    </row>
    <row r="17" spans="2:10">
      <c r="B17" t="s">
        <v>112</v>
      </c>
    </row>
    <row r="18" spans="2:10">
      <c r="B18" t="s">
        <v>104</v>
      </c>
      <c r="C18" s="22">
        <v>1</v>
      </c>
      <c r="D18" s="22">
        <v>1.006258221043143</v>
      </c>
      <c r="E18" s="22">
        <v>1.0264169742496672</v>
      </c>
      <c r="F18" s="22">
        <v>1.0210033529956484</v>
      </c>
      <c r="G18" s="22">
        <v>1.0151420951904206</v>
      </c>
      <c r="H18" s="22">
        <v>0.98649402442640888</v>
      </c>
      <c r="I18" s="22">
        <v>0.99653215375486592</v>
      </c>
      <c r="J18" s="22">
        <v>1.0030686100617681</v>
      </c>
    </row>
    <row r="19" spans="2:10">
      <c r="B19" t="s">
        <v>105</v>
      </c>
      <c r="C19" s="22">
        <v>1</v>
      </c>
      <c r="D19" s="22">
        <v>1.0003036497861224</v>
      </c>
      <c r="E19" s="22">
        <v>1.0203404656874286</v>
      </c>
      <c r="F19" s="22">
        <v>1.0250077184316149</v>
      </c>
      <c r="G19" s="22">
        <v>1.0127303246857828</v>
      </c>
      <c r="H19" s="22">
        <v>1.0384168581012134</v>
      </c>
      <c r="I19" s="22">
        <v>1.0486566440433767</v>
      </c>
      <c r="J19" s="22">
        <v>1.0488110126756707</v>
      </c>
    </row>
    <row r="20" spans="2:10">
      <c r="B20" t="s">
        <v>106</v>
      </c>
      <c r="C20" s="22">
        <v>1</v>
      </c>
      <c r="D20" s="22">
        <v>0.97890118097371992</v>
      </c>
      <c r="E20" s="22">
        <v>0.97948289743739159</v>
      </c>
      <c r="F20" s="22">
        <v>0.98320206732011195</v>
      </c>
      <c r="G20" s="22">
        <v>0.95586191540235232</v>
      </c>
      <c r="H20" s="22">
        <v>0.96863828073559988</v>
      </c>
      <c r="I20" s="22">
        <v>0.98788003721547302</v>
      </c>
      <c r="J20" s="22">
        <v>0.98358987829589317</v>
      </c>
    </row>
    <row r="21" spans="2:10">
      <c r="B21" t="s">
        <v>113</v>
      </c>
      <c r="C21" s="22">
        <v>1</v>
      </c>
      <c r="D21" s="22">
        <v>0.96896976942048185</v>
      </c>
      <c r="E21" s="22">
        <v>0.95841760632397444</v>
      </c>
      <c r="F21" s="22">
        <v>0.94960475159660973</v>
      </c>
      <c r="G21" s="22">
        <v>0.94416712437939543</v>
      </c>
      <c r="H21" s="22">
        <v>0.95289812930115347</v>
      </c>
      <c r="I21" s="22">
        <v>0.96720515222986858</v>
      </c>
      <c r="J21" s="22">
        <v>0.98179434159370171</v>
      </c>
    </row>
    <row r="23" spans="2:10">
      <c r="B23" t="s">
        <v>110</v>
      </c>
    </row>
    <row r="24" spans="2:10">
      <c r="B24" t="s">
        <v>104</v>
      </c>
      <c r="C24">
        <v>0</v>
      </c>
      <c r="D24">
        <v>4.3497101925058096E-2</v>
      </c>
      <c r="E24">
        <v>4.6425641845056285E-2</v>
      </c>
      <c r="F24">
        <v>3.7085927248386642E-2</v>
      </c>
      <c r="G24">
        <v>5.3975892708296107E-2</v>
      </c>
      <c r="H24">
        <v>6.1733703062473631E-2</v>
      </c>
      <c r="I24">
        <v>4.0779553762772952E-2</v>
      </c>
      <c r="J24">
        <v>4.7800447990949894E-2</v>
      </c>
    </row>
    <row r="25" spans="2:10">
      <c r="B25" t="s">
        <v>105</v>
      </c>
      <c r="C25">
        <v>0</v>
      </c>
      <c r="D25">
        <v>1.0701721368950057E-2</v>
      </c>
      <c r="E25">
        <v>1.6206896354661906E-2</v>
      </c>
      <c r="F25">
        <v>2.5322102699290642E-2</v>
      </c>
      <c r="G25">
        <v>1.8653402962575599E-2</v>
      </c>
      <c r="H25">
        <v>1.67494246809432E-2</v>
      </c>
      <c r="I25">
        <v>1.4696808425129411E-2</v>
      </c>
      <c r="J25">
        <v>2.3540874751707623E-2</v>
      </c>
    </row>
    <row r="26" spans="2:10">
      <c r="B26" t="s">
        <v>106</v>
      </c>
      <c r="C26">
        <v>0</v>
      </c>
      <c r="D26">
        <v>1.8847430239847956E-2</v>
      </c>
      <c r="E26">
        <v>3.9046916562010717E-2</v>
      </c>
      <c r="F26">
        <v>1.6248219687632149E-3</v>
      </c>
      <c r="G26">
        <v>2.263114236944555E-2</v>
      </c>
      <c r="H26">
        <v>3.436054251107773E-2</v>
      </c>
      <c r="I26">
        <v>1.6881582855048358E-2</v>
      </c>
      <c r="J26">
        <v>1.8564089070551789E-2</v>
      </c>
    </row>
    <row r="27" spans="2:10">
      <c r="B27" t="s">
        <v>113</v>
      </c>
      <c r="C27">
        <v>0</v>
      </c>
      <c r="D27">
        <v>9.1049684758503398E-3</v>
      </c>
      <c r="E27">
        <v>3.351057901773391E-2</v>
      </c>
      <c r="F27">
        <v>2.2960581820747283E-2</v>
      </c>
      <c r="G27">
        <v>2.5940102838822074E-2</v>
      </c>
      <c r="H27">
        <v>7.4163762217032154E-3</v>
      </c>
      <c r="I27">
        <v>1.0110038728904936E-2</v>
      </c>
      <c r="J27">
        <v>8.6217984950784036E-3</v>
      </c>
    </row>
  </sheetData>
  <mergeCells count="4">
    <mergeCell ref="B4:B6"/>
    <mergeCell ref="B7:B9"/>
    <mergeCell ref="B10:B12"/>
    <mergeCell ref="B13:B1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0</vt:i4>
      </vt:variant>
    </vt:vector>
  </HeadingPairs>
  <TitlesOfParts>
    <vt:vector size="10" baseType="lpstr">
      <vt:lpstr>A. Readme</vt:lpstr>
      <vt:lpstr>B. Fig 1</vt:lpstr>
      <vt:lpstr>C. Fig 2</vt:lpstr>
      <vt:lpstr>D. Fig 3</vt:lpstr>
      <vt:lpstr>E. Fig 4</vt:lpstr>
      <vt:lpstr>F. Fig 7</vt:lpstr>
      <vt:lpstr>G. S1 Fig</vt:lpstr>
      <vt:lpstr>H. S3 Fig</vt:lpstr>
      <vt:lpstr>I. S5 Fig</vt:lpstr>
      <vt:lpstr>J. B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sse, Kristina</dc:creator>
  <cp:lastModifiedBy>Zsuzsanna Gémesi</cp:lastModifiedBy>
  <dcterms:created xsi:type="dcterms:W3CDTF">2024-09-13T14:00:53Z</dcterms:created>
  <dcterms:modified xsi:type="dcterms:W3CDTF">2024-11-18T12:55:49Z</dcterms:modified>
</cp:coreProperties>
</file>